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Users/xianhuiliu/Desktop/250522_Plos biol/supplemental information/"/>
    </mc:Choice>
  </mc:AlternateContent>
  <xr:revisionPtr revIDLastSave="0" documentId="13_ncr:1_{22291C85-DBA9-C549-822A-D37D6352B245}" xr6:coauthVersionLast="47" xr6:coauthVersionMax="47" xr10:uidLastSave="{00000000-0000-0000-0000-000000000000}"/>
  <bookViews>
    <workbookView xWindow="1160" yWindow="760" windowWidth="27640" windowHeight="16060" xr2:uid="{72C000C8-2603-CA41-96EF-ACBAF1227BFF}"/>
  </bookViews>
  <sheets>
    <sheet name="Sheet1"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36" uniqueCount="1333">
  <si>
    <t>Mouse</t>
  </si>
  <si>
    <t>ComplexID</t>
  </si>
  <si>
    <t>ComplexName</t>
  </si>
  <si>
    <t>Organism</t>
  </si>
  <si>
    <t>Synonyms</t>
  </si>
  <si>
    <t>Cell.line</t>
  </si>
  <si>
    <t>subunits.UniProt.IDs.</t>
  </si>
  <si>
    <t>Protein.complex.purification.method</t>
  </si>
  <si>
    <t>GO.ID</t>
  </si>
  <si>
    <t>GO.description</t>
  </si>
  <si>
    <t>FunCat.ID</t>
  </si>
  <si>
    <t>FunCat.description</t>
  </si>
  <si>
    <t>PubMed.ID</t>
  </si>
  <si>
    <t>Complex.comment</t>
  </si>
  <si>
    <t>Disease.comment</t>
  </si>
  <si>
    <t>Subunits.comment</t>
  </si>
  <si>
    <t>SWISSPROT.organism</t>
  </si>
  <si>
    <t>subunits.Protein.name.</t>
  </si>
  <si>
    <t>subunits.Gene.name.</t>
  </si>
  <si>
    <t>subunits.Gene.name.syn.</t>
  </si>
  <si>
    <t>Hnf1a-Kdm6a complex</t>
  </si>
  <si>
    <t>None</t>
  </si>
  <si>
    <t>mouse acinar cell line</t>
  </si>
  <si>
    <t>O70546;P22361</t>
  </si>
  <si>
    <t>MI:0096-pull down</t>
  </si>
  <si>
    <t>GO:0005634;GO:0006355</t>
  </si>
  <si>
    <t>nucleus;regulation of transcription, DNA-templated</t>
  </si>
  <si>
    <t>70.10;11.02.03.04</t>
  </si>
  <si>
    <t>nucleus;transcriptional control</t>
  </si>
  <si>
    <t>Hnf1a recruits Kdm6a to activate differentiation programs of pancreatic exocrine epithelial cells, thereby suppressing oncogenic and epithelial-mesenchymal transition (EMT) pathways.</t>
  </si>
  <si>
    <t>Hnf1a deficiency partially phenocopies Kdm6a-driven tumorigenesis in mice, and Hnf1a/Kdm6a deficiency is a prominent feature of the genetic programs of non-classical human  pancreatic ductal adenocarcinoma (PDAC) tumors.</t>
  </si>
  <si>
    <t>Mus musculus (Mouse);Mus musculus (Mouse)</t>
  </si>
  <si>
    <t>Lysine-specific demethylase 6A;Hepatocyte nuclear factor 1-alpha</t>
  </si>
  <si>
    <t>Kdm6a;Hnf1a</t>
  </si>
  <si>
    <t>Utx;Tcf1</t>
  </si>
  <si>
    <t>Zipzap/p200-Srf-p49/STRAP-Nkx2.5 complex</t>
  </si>
  <si>
    <t>Arid2-Srf-Srfbp1-Nkx-2-5 complex</t>
  </si>
  <si>
    <t>NIH3T3 cells</t>
  </si>
  <si>
    <t>E9Q7E2;P42582;Q9CZ91;Q9JM73</t>
  </si>
  <si>
    <t>MI:0006-anti bait coimmunoprecipitation</t>
  </si>
  <si>
    <t>GO:0006355</t>
  </si>
  <si>
    <t>regulation of transcription, DNA-templated</t>
  </si>
  <si>
    <t>11.02.03.04</t>
  </si>
  <si>
    <t>transcriptional control</t>
  </si>
  <si>
    <t>Zipzap may serve as a transcription co-activator for the regulation of cardiac gene expression.</t>
  </si>
  <si>
    <t>Mus musculus (Mouse);Mus musculus (Mouse);Mus musculus (Mouse);Mus musculus (Mouse)</t>
  </si>
  <si>
    <t>Protein Arid2;Homeobox protein Nkx-2.5;Serum response factor-binding protein 1;Serum response factor</t>
  </si>
  <si>
    <t>Arid2;Nkx2-5;Srfbp1;Srf</t>
  </si>
  <si>
    <t>zipzap/p200;Csx, Nkx-2.5, Nkx2e;p49/STRAP;None</t>
  </si>
  <si>
    <t>Mus musculus (Mouse);Mus musculus (Mouse);Mus musculus (Mouse)</t>
  </si>
  <si>
    <t>E2f5-Hdac1-Rbl2 complex</t>
  </si>
  <si>
    <t>E2F5-p130-HDAC1 complex</t>
  </si>
  <si>
    <t>Primary keratinocytes</t>
  </si>
  <si>
    <t>O09106;Q61502;Q64700</t>
  </si>
  <si>
    <t>MI:0019-coimmunoprecipitation</t>
  </si>
  <si>
    <t>GO:0003677;GO:0030216;GO:0051726</t>
  </si>
  <si>
    <t>DNA binding;keratinocyte differentiation;regulation of cell cycle</t>
  </si>
  <si>
    <t>16.03.01;43.03.04;10.03.01</t>
  </si>
  <si>
    <t>DNA binding;epidermal cell (e.g. keratinocytes);mitotic cell cycle and cell cycle control</t>
  </si>
  <si>
    <t>Induction of differentiation in mouse keratinocytes results in formation of E2f5-Rbl2-Hdac1 complex, which can trigger keratinocyte entry into quiescence.</t>
  </si>
  <si>
    <t>Histone deacetylase 1;Transcription factor E2F5;Retinoblastoma-like protein 2</t>
  </si>
  <si>
    <t>Hdac1;E2f5;Rbl2</t>
  </si>
  <si>
    <t>None;None;None</t>
  </si>
  <si>
    <t>MI:0007-anti tag coimmunoprecipitation</t>
  </si>
  <si>
    <t>Cbll1-Virma-Wtap-Zc3h13 complex</t>
  </si>
  <si>
    <t>Hakai-Virilizer-Wtap-Zc3h13 complex; m(6)A methyltransferase complex</t>
  </si>
  <si>
    <t>Mouse embryonic stem cells</t>
  </si>
  <si>
    <t>A2AIV2;E9Q784;Q9ER69;Q9JIY2</t>
  </si>
  <si>
    <t>GO:0080009;GO:0005634;GO:0006397;GO:2000648</t>
  </si>
  <si>
    <t>mRNA methylation;nucleus;mRNA processing;positive regulation of stem cell proliferation</t>
  </si>
  <si>
    <t>70.10;11.04.03</t>
  </si>
  <si>
    <t>nucleus;mRNA processing (splicing, 5'-, 3'-end processing)</t>
  </si>
  <si>
    <t>N6-methyladenosine (m6A) is an abundant modification in eukaryotic mRNA, regulating mRNA dynamics by influencing mRNA stability, splicing, export, and translation. Zc3h13 depletion, as does WTAP, Virilizer, or Hakai, impairs self-renewal and triggers mESC differentiation.</t>
  </si>
  <si>
    <t>Upon Zc3h13 knockdown, a great majority of WTAP, Virilizer, and Hakai translocate to the cytoplasm and form a Cbll1-Mettl3-Mettl14-Virma-Wtap complex (see complex-ID 8472). Mettl3 and Mettl14 also form a separate complex. In the nucleus the Cbll1-Virma-Wtap-Zc3h13 complex forms a complex with the Mettl3-Mettl14 complex (see complex-ID 7809).</t>
  </si>
  <si>
    <t>Protein virilizer homolog;Zinc finger CCCH domain-containing protein 13;Pre-mRNA-splicing regulator WTAP;E3 ubiquitin-protein ligase Hakai</t>
  </si>
  <si>
    <t>Virma;Zc3h13;Wtap;Cbll1</t>
  </si>
  <si>
    <t>Kiaa1429;None;None;Hakai</t>
  </si>
  <si>
    <t>Cbll1-Mettl3-Mettl14-Virma-Wtap complex</t>
  </si>
  <si>
    <t>Hakai-Mettl3-Mettl14-Virilizer-Wtap complex</t>
  </si>
  <si>
    <t>A2AIV2;Q3UIK4;Q8C3P7;Q9ER69;Q9JIY2</t>
  </si>
  <si>
    <t>GO:0005737;GO:2000738</t>
  </si>
  <si>
    <t>cytoplasm;positive regulation of stem cell differentiation</t>
  </si>
  <si>
    <t>cytoplasm</t>
  </si>
  <si>
    <t>Zc3h13 depletion and formation of the Cbll1-Mettl3-Mettl14-Virma-Wtap complex in the cytoplasm impairs self-renewal and triggers mESC differentiation.</t>
  </si>
  <si>
    <t>Upon Zc3h13 knockdown (see complex-ID 8471), a great majority of WTAP, Virilizer, and Hakai translocate to the cytoplasm and form a Cbll1-Mettl3-Mettl14-Virma-Wtap complex. Mettl3 and Mettl14 also form a separate complex.</t>
  </si>
  <si>
    <t>Mus musculus (Mouse);Mus musculus (Mouse);Mus musculus (Mouse);Mus musculus (Mouse);Mus musculus (Mouse)</t>
  </si>
  <si>
    <t>Protein virilizer homolog;N6-adenosine-methyltransferase non-catalytic subunit;N6-adenosine-methyltransferase subunit METTL3;Pre-mRNA-splicing regulator WTAP;E3 ubiquitin-protein ligase Hakai</t>
  </si>
  <si>
    <t>Virma;Mettl14;Mettl3;Wtap;Cbll1</t>
  </si>
  <si>
    <t>Kiaa1429;Kiaa1627;Mta70;None;Hakai</t>
  </si>
  <si>
    <t>Mediator complex</t>
  </si>
  <si>
    <t>Mediator of transcriptional regulation</t>
  </si>
  <si>
    <t>A2AGH6;Q569Z6;Q5U427;Q62447;Q6PGF3;Q80YQ2;Q921D4;Q925J9;Q99K74</t>
  </si>
  <si>
    <t>MI:0019-coimmunoprecipitation;MI:0069-mass spectrometry studies of complexes;MI:0071-molecular sieving</t>
  </si>
  <si>
    <t>GO:0045893;GO:0005634</t>
  </si>
  <si>
    <t>positive regulation of transcription, DNA-templated;nucleus</t>
  </si>
  <si>
    <t>11.02.03.04.01;70.10</t>
  </si>
  <si>
    <t>transcription activation;nucleus</t>
  </si>
  <si>
    <t>Regulation of transcription by RNA polymerase II (Pol II) is controlled by specific combinations of sequence-specific, DNA binding regulatory transcription factors (TFs) bound to a gene's promoter and enhancer regions. These TFs interact with several multiprotein complexes that remodel the chromatin context of the promoter, integrate signals from multiple TFs to control the frequency of transcription initiation, and regulate the efficiency of transcription elongation. One such complex is the Mediator, an ~2-megadalton complex of 20 to 30 subunits that is believed to function as a molecular bridge by simultaneously interacting with both DNA-bound TFs and Pol II. Several identical subunits appear in protein complexes like DRIP/ARC, CRSP, NAT, PC2, SMCC and Mediator, indicating that unique classes of transcription activators may share common sets or subsets of cofactors.</t>
  </si>
  <si>
    <t>At the time of annotation, the additional member med200 of the protein complex was not found in the UniProt database.</t>
  </si>
  <si>
    <t>Mus musculus (Mouse);Mus musculus (Mouse);Mus musculus (Mouse);Mus musculus (Mouse);Mus musculus (Mouse);Mus musculus (Mouse);Mus musculus (Mouse);Mus musculus (Mouse);Mus musculus (Mouse)</t>
  </si>
  <si>
    <t>Mediator of RNA polymerase II transcription subunit 12;Thyroid hormone receptor-associated protein 3;Cdk8 protein;Cyclin-C;Mediator of RNA polymerase II transcription subunit 16;Mediator of RNA polymerase II transcription subunit 23;Mediator of RNA polymerase II transcription subunit 6;Mediator of RNA polymerase II transcription subunit 1;Mediator of RNA polymerase II transcription subunit 24</t>
  </si>
  <si>
    <t>Med12;Thrap3;Cdk8;Ccnc;Med16;Med23;Med6;Med1;Med24</t>
  </si>
  <si>
    <t>Kiaa0192 Mopa Tnrc11 Trap230;Trap150;None;None;Thrap5;Crsp3 Kiaa1216 Sur2;None;Crsp210 Drip205 Pbp Pparbp Trap220 Trip2;D11Ertd307e Thrap4 Trap100</t>
  </si>
  <si>
    <t>None;None</t>
  </si>
  <si>
    <t>TFIID complex</t>
  </si>
  <si>
    <t>P29037;Q62311;Q80UV9;Q8C092;Q8C176;Q8K0H5;Q8VE65;Q8VI33;Q91WW6;Q99JX1;Q9EQH4;Q9R1C0</t>
  </si>
  <si>
    <t>MI:0004-affinity chromatography technology</t>
  </si>
  <si>
    <t>GO:0006352;GO:2001141;GO:0006355;GO:0003677;GO:0005634</t>
  </si>
  <si>
    <t>DNA-templated transcription, initiation;regulation of RNA biosynthetic process;regulation of transcription, DNA-templated;DNA binding;nucleus</t>
  </si>
  <si>
    <t>11.02.03.01.01;11.02.03.04;16.03.01;70.10</t>
  </si>
  <si>
    <t>transcription initiation;transcriptional control;DNA binding;nucleus</t>
  </si>
  <si>
    <t>Mus musculus (Mouse);Mus musculus (Mouse);Mus musculus (Mouse);Mus musculus (Mouse);Mus musculus (Mouse);Mus musculus (Mouse);Mus musculus (Mouse);Mus musculus (Mouse);Mus musculus (Mouse);Mus musculus (Mouse);Mus musculus (Mouse);Mus musculus (Mouse)</t>
  </si>
  <si>
    <t>TATA-box-binding protein;Transcription initiation factor TFIID subunit 6 ;Transcription initiation factor TFIID subunit 1;Transcription initiation factor TFIID subunit 5;Transcription initiation factor TFIID subunit 2 ;Transcription initiation factor TFIID subunit 10 ;Transcription initiation factor TFIID subunit 12 ;Transcription initiation factor TFIID subunit 9 ;TATA-binding protein associated factor TAFII135 ;Transcription initiation factor TFIID subunit 11 ;Transcription initiation factor TFIID subunit 8 ;Transcription initiation factor TFIID subunit 7</t>
  </si>
  <si>
    <t>Tbp;Taf6;Taf1;Taf5;Taf2;Taf10;Taf12;Taf9;Taf4;Taf11;Taf8;Taf7</t>
  </si>
  <si>
    <t>Tfiid;Taf2e;Ccg1;None;;Taf2h Tafii30;;Taf2g;Taf4a;;Tbn;Taf2f</t>
  </si>
  <si>
    <t>Mus musculus (Mouse);Mus musculus (Mouse);Mus musculus (Mouse);Mus musculus (Mouse);Mus musculus (Mouse);Mus musculus (Mouse);Mus musculus (Mouse);Mus musculus (Mouse);Mus musculus (Mouse);Mus musculus (Mouse)</t>
  </si>
  <si>
    <t>Crebbp-Ep300-Ncoa1 complex</t>
  </si>
  <si>
    <t>Src1-Ep300-Crebbp complex</t>
  </si>
  <si>
    <t>10T1/2 embryonic cells</t>
  </si>
  <si>
    <t>B2RWS6;P45481;P70365</t>
  </si>
  <si>
    <t>MI:0018-two hybrid;MI:0019-coimmunoprecipitation;MI:0096-pull down</t>
  </si>
  <si>
    <t>GO:0045893;GO:0030545;GO:0048384;GO:0003677;GO:0043425</t>
  </si>
  <si>
    <t>positive regulation of transcription, DNA-templated;signaling receptor regulator activity;retinoic acid receptor signaling pathway;DNA binding;bHLH transcription factor binding</t>
  </si>
  <si>
    <t>11.02.03.04.01;18.02.07;16.03.01</t>
  </si>
  <si>
    <t>transcription activation;regulator of receptor activity;DNA binding</t>
  </si>
  <si>
    <t>The results implicate p300 as a component of the retinoic acid signaling pathway, operating, in part, through specific interaction with a nuclear hormone receptor coactivator, SRC-1. SRC-1 contains a bHLH domain that is frequently found in transcription factors that bind DNA.</t>
  </si>
  <si>
    <t>Histone acetyltransferase p300;CREB-binding protein;Nuclear receptor coactivator 1</t>
  </si>
  <si>
    <t>Ep300;Crebbp;Ncoa1</t>
  </si>
  <si>
    <t>P300;Cbp;Src1</t>
  </si>
  <si>
    <t>MI:0402-chromatin immunoprecipitation assay</t>
  </si>
  <si>
    <t>GO:0007420</t>
  </si>
  <si>
    <t>brain development</t>
  </si>
  <si>
    <t>47.03.01.01.01</t>
  </si>
  <si>
    <t>brain</t>
  </si>
  <si>
    <t>Human</t>
  </si>
  <si>
    <t>P300\u2013Clock\u2013Bmal1 complex</t>
  </si>
  <si>
    <t>liver</t>
  </si>
  <si>
    <t>B2RWS6;O08785;Q9WTL8</t>
  </si>
  <si>
    <t>GO:1990513</t>
  </si>
  <si>
    <t>CLOCK-BMAL transcription complex</t>
  </si>
  <si>
    <t>Histone acetyltransferase p300;Circadian locomoter output cycles protein kaput;Aryl hydrocarbon receptor nuclear translocator-like protein 1</t>
  </si>
  <si>
    <t>Ep300;Clock;Arntl</t>
  </si>
  <si>
    <t>P300;None;Bmal1</t>
  </si>
  <si>
    <t>O08785</t>
  </si>
  <si>
    <t>Arntl-Clock-Cry1 complex</t>
  </si>
  <si>
    <t>Arntl-Clock-Cry1-(DNA-E-box) complex; Bmal1-Clock-Cry1 complex</t>
  </si>
  <si>
    <t>fibroblasts</t>
  </si>
  <si>
    <t>O08785;P97784;Q9WTL8</t>
  </si>
  <si>
    <t>MI:0019-coimmunoprecipitation;MI:0276-blue native page</t>
  </si>
  <si>
    <t>GO:0070888;GO:1990513;GO:0007623;GO:0005634</t>
  </si>
  <si>
    <t>E-box binding;CLOCK-BMAL transcription complex;circadian rhythm;nucleus</t>
  </si>
  <si>
    <t>nucleus</t>
  </si>
  <si>
    <t>CLOCK:BMAL1 binds to an E-box sequence in DNA and CRY binds stably to the CLOCK:BMAL1:E-box ternary complex independently of PER.</t>
  </si>
  <si>
    <t>Circadian locomoter output cycles protein kaput;Cryptochrome-1;Aryl hydrocarbon receptor nuclear translocator-like protein 1</t>
  </si>
  <si>
    <t>Clock;Cry1;Arntl</t>
  </si>
  <si>
    <t>None;None;Bmal1</t>
  </si>
  <si>
    <t>Arntl-Clock-Cry2 complex</t>
  </si>
  <si>
    <t>Arntl-Clock-Cry2-(DNA-E-box) complex; Bmal1-Clock-Cry2 complex</t>
  </si>
  <si>
    <t>O08785;Q9R194;Q9WTL8</t>
  </si>
  <si>
    <t>MI:0413-electrophoretic mobility shift assay</t>
  </si>
  <si>
    <t>GO:0007623;GO:1990513;GO:0005634;GO:0070888</t>
  </si>
  <si>
    <t>circadian rhythm;CLOCK-BMAL transcription complex;nucleus;E-box binding</t>
  </si>
  <si>
    <t>Circadian locomoter output cycles protein kaput;Cryptochrome-2;Aryl hydrocarbon receptor nuclear translocator-like protein 1</t>
  </si>
  <si>
    <t>Clock;Cry2;Arntl</t>
  </si>
  <si>
    <t>None;Kiaa0658;Bmal1</t>
  </si>
  <si>
    <t>MI:0019-coimmunoprecipitation;MI:0047-far western blotting</t>
  </si>
  <si>
    <t>Mammalia</t>
  </si>
  <si>
    <t>complex_name</t>
  </si>
  <si>
    <t>single.unit</t>
  </si>
  <si>
    <t>P300_2013Clock_2013Bmal1_complex</t>
  </si>
  <si>
    <t>No</t>
  </si>
  <si>
    <t>O08785; B2RWS6</t>
  </si>
  <si>
    <t>Arntl-Clock-Cry1_complex</t>
  </si>
  <si>
    <t>Yes</t>
  </si>
  <si>
    <t>Arntl-Clock-Cry2_complex</t>
  </si>
  <si>
    <t>DNMT1-HDAC2-DMAP1_complex</t>
  </si>
  <si>
    <t>DNMT1-HDAC2-DMAP1 complex</t>
  </si>
  <si>
    <t>P13864;P70288;Q9JI44</t>
  </si>
  <si>
    <t>DNA;Histone deacetylase 2;DNA methyltransferase 1-associated protein 1</t>
  </si>
  <si>
    <t>Q9JI44</t>
  </si>
  <si>
    <t>COS cells</t>
  </si>
  <si>
    <t>Dnmt1;Hdac2;Dmap1</t>
  </si>
  <si>
    <t>Dnmt Met1 Uim;Yy1bp;Mmtr</t>
  </si>
  <si>
    <t>Parvulin-associated_pre-rRNP_complex</t>
  </si>
  <si>
    <t>Parvulin-associated pre-rRNP complex</t>
  </si>
  <si>
    <t>ribosome biogenesis;nucleus</t>
  </si>
  <si>
    <t>O09167;O43143;O76021;O95995;P09405;P11276;P12970;P14148;P14869;P19253;P21127;P27635;P27659;P35550;P35980;P46781;P47911;P47962;P47963;P53569;P56183;P61255;P62242;P62702;P62717;P62754;P62906;P62908;P62918;P68363;P84099;P97351;P97452;P99024;Q61656;Q6DFW4;Q7TPV4;Q8K363;Q91VE6;Q921N6;Q922K7;Q99LH1;Q99ME9;Q9BWT6;Q9CR57;Q9CYH6;Q9CZM2;Q9D0I8;Q9D0R4;Q9D6Z1;Q9D8E6;Q9D8N0;Q9D903;Q9DBE9;Q9EQ61;Q9ESV0;Q9JIK5;Q9JJ80;Q9JJA4;Q9NW13;Q9ULW0;Q9Y237</t>
  </si>
  <si>
    <t>60S ribosomal protein L21;Pre-mRNA-splicing factor ATP-dependent RNA helicase DHX15;Ribosomal L1 domain-containing protein 1;Growth arrest-specific protein 8 ;Nucleolin;Fibronectin ;60S ribosomal protein L7a ;60S ribosomal protein L7;60S acidic ribosomal protein P0 ;60S ribosomal protein L13a ;Cyclin-dependent kinase 11B ;60S ribosomal protein L10;60S ribosomal protein L3 ;rRNA 2'-O-methyltransferase fibrillarin ;60S ribosomal protein L18;40S ribosomal protein S9;60S ribosomal protein L6 ;60S ribosomal protein L5;60S ribosomal protein L13 ;CCAAT/enhancer-binding protein zeta ;Ribosomal RNA processing protein 1 homolog A ;60S ribosomal protein L26 ;40S ribosomal protein S8;40S ribosomal protein S4, X isoform;60S ribosomal protein L18a;40S ribosomal protein S6 ;60S ribosomal protein L10a;40S ribosomal protein S3 ;60S ribosomal protein L8;Tubulin alpha-1B chain ;60S ribosomal protein L19;40S ribosomal protein S3a ;Ribosome biogenesis protein BOP1 ;Tubulin beta-5 chain;Probable ATP-dependent RNA helicase DDX5;Nucleolar protein 58 ;Myb-binding protein 1A ;ATP-dependent RNA helicase DDX18 ;MKI67 FHA domain-interacting nucleolar phosphoprotein ;Probable ATP-dependent RNA helicase DDX27 ;Probable 28S rRNA ;Nucleolar GTP-binding protein 2;Nucleolar GTP-binding protein 1 ;Meiotic nuclear division protein 1 homolog;60S ribosomal protein L14;Ribosome biogenesis regulatory protein homolog;60S ribosomal protein L15;mRNA turnover protein 4 homolog ;Probable ATP-dependent RNA helicase DDX56 ;Nucleolar protein 56 ;60S ribosomal protein L4;Elongation factor 1-gamma ;Probable rRNA-processing protein EBP2;pre-rRNA processing protein FTSJ3 ;Pescadillo homolog;ATP-dependent RNA helicase DDX24 ;Nucleolar RNA helicase 2;Ribosome production factor 2 homolog ;Ribosome biogenesis protein WDR12 ;RNA-binding protein 28 ;Targeting protein for Xklp2;Peptidyl-prolyl cis-trans isomerase NIMA-interacting 4</t>
  </si>
  <si>
    <t>P62754; Q99LH1; Q9D0I8; Q9D6Z1; Q91VE6; P09405; Q7TPV4; Q99ME9; P56183; Q6DFW4; Q9JIK5; Q9DBE9</t>
  </si>
  <si>
    <t>Parvulin-associated preribosomal ribonucleoprotein complex</t>
  </si>
  <si>
    <t>MI:0007-anti tag coimmunoprecipitation;MI:0069-mass spectrometry studies of complexes</t>
  </si>
  <si>
    <t>GO:0042254;GO:0005634</t>
  </si>
  <si>
    <t>12.01;70.10</t>
  </si>
  <si>
    <t>The authors propose that the hParvulin-associating rRNP complexes isolated represent those formed during postmitotic nucleolar reformation before rDNA transcription or premitotic nucleolar disassembly.</t>
  </si>
  <si>
    <t>Since human and mouse cell lines were investigated, not all of the identified protein are from mouse.</t>
  </si>
  <si>
    <t>Mus musculus (Mouse);Homo sapiens (Human);Homo sapiens (Human);Homo sapiens (Human);Mus musculus (Mouse);Mus musculus (Mouse);Mus musculus (Mouse);Mus musculus (Mouse);Mus musculus (Mouse);Mus musculus (Mouse);Homo sapiens (Human);Homo sapiens (Human);Mus musculus (Mouse);Mus musculus (Mouse);Mus musculus (Mouse);Homo sapiens (Human);Mus musculus (Mouse);Mus musculus (Mouse);Mus musculus (Mouse);Mus musculus (Mouse);Mus musculus (Mouse);Mus musculus (Mouse);Mus musculus (Mouse);Mus musculus (Mouse);Mus musculus (Mouse);Mus musculus (Mouse);Homo sapiens (Human);Mus musculus (Mouse);Mus musculus (Mouse);Homo sapiens (Human);Mus musculus (Mouse);Mus musculus (Mouse);Mus musculus (Mouse);Mus musculus (Mouse);Mus musculus (Mouse);Mus musculus (Mouse);Mus musculus (Mouse);Mus musculus (Mouse);Mus musculus (Mouse);Mus musculus (Mouse);Mus musculus (Mouse);Mus musculus (Mouse);Mus musculus (Mouse);Homo sapiens (Human);Mus musculus (Mouse);Mus musculus (Mouse);Mus musculus (Mouse);Mus musculus (Mouse);Mus musculus (Mouse);Mus musculus (Mouse);Mus musculus (Mouse);Mus musculus (Mouse);Mus musculus (Mouse);Mus musculus (Mouse);Mus musculus (Mouse);Mus musculus (Mouse);Mus musculus (Mouse);Mus musculus (Mouse);Mus musculus (Mouse);Homo sapiens (Human);Homo sapiens (Human);Homo sapiens (Human)</t>
  </si>
  <si>
    <t>Rpl21;DHX15;RSL1D1;GAS8;Ncl;Fn1;Rpl7a;Rpl7;Rplp0;Rpl13a;CDK11B;RPL10;Rpl3;Fbl;Rpl18;RPS9;Rpl6;Rpl5;Rpl13;Cebpz;Rrp1;Rpl26;Rps8;Rps4x;Rpl18a;Rps6;RPL10A;Rps3;Rpl8;TUBA1B;Rpl19;Rps3a;Bop1;Tubb5;Ddx5;Nop58;Mybbp1a;Ddx18;Nifk;Ddx27;Nop2;Gnl2;Gtpbp4;MND1;Rpl14;Rrs1;Rpl15;Mrto4;Ddx56;Nop56;Rpl4;Eef1g;Ebna1bp2;Ftsj3;Pes1;Ddx24;Ddx21;Rpf2;Wdr12;RBM28;TPX2;PIN4</t>
  </si>
  <si>
    <t>;DBP1 DDX15;CATX11 CSIG PBK1;GAS11;Nuc;;Surf-3 Surf3;;Arbp;P198 Tstap198-7;CDC2L1 CDK11 PITSLREA PK58;DXS648E QM;;;;None;;;;Cbf2 Cebpa-rs1;Nnp1;;;Rps4;;;NEDD6;;;;;Rps3a1;Kiaa0124;;Tnz2;Nol5;P160;;Mki67ip;;Nol1;;Crfg Nog1;GAJ;;Rrr;;Mrt4;D11Ertd619e Noh61;Nol5a;;;Ebp2;;Pes;;None;Bxdc1;;;C20orf1 C20orf2 DIL2 HCA519;</t>
  </si>
  <si>
    <t>Duoxa1-Lmna_complex</t>
  </si>
  <si>
    <t>Duoxa1-Lmna complex</t>
  </si>
  <si>
    <t>neuron differentiation</t>
  </si>
  <si>
    <t>P48678;Q8VE49</t>
  </si>
  <si>
    <t>Prelamin-A/C;Dual oxidase maturation factor 1</t>
  </si>
  <si>
    <t>P48678</t>
  </si>
  <si>
    <t>Nip1-Laminin A7C complex</t>
  </si>
  <si>
    <t>P19 cells</t>
  </si>
  <si>
    <t>GO:0030182</t>
  </si>
  <si>
    <t>43.03.13</t>
  </si>
  <si>
    <t>neuron</t>
  </si>
  <si>
    <t>Lmna;Duoxa1</t>
  </si>
  <si>
    <t>Lmn1;None</t>
  </si>
  <si>
    <t>Mediator_complex</t>
  </si>
  <si>
    <t>Q569Z6</t>
  </si>
  <si>
    <t>Ets2-Smarca4-Smarcb1-Smarce1_complex</t>
  </si>
  <si>
    <t>Ets2-Smarca4-Smarcb1-Smarce1 complex</t>
  </si>
  <si>
    <t>negative regulation of transcription, DNA-templated</t>
  </si>
  <si>
    <t>O54941;P15037;Q3TKT4;Q9Z0H3</t>
  </si>
  <si>
    <t>SWI/SNF-related matrix-associated actin-dependent regulator of chromatin subfamily E member 1;Protein C-ets-2;Transcription activator BRG1;SWI/SNF-related matrix-associated actin-dependent regulator of chromatin subfamily B member 1</t>
  </si>
  <si>
    <t>Q3TKT4</t>
  </si>
  <si>
    <t>NIH 3T3 cells</t>
  </si>
  <si>
    <t>GO:0045892</t>
  </si>
  <si>
    <t>11.02.03.04.03</t>
  </si>
  <si>
    <t>transcription repression</t>
  </si>
  <si>
    <t>Smarce1;Ets2;Smarca4;Smarcb1</t>
  </si>
  <si>
    <t>Baf57;None;Baf190a, Brg1, Snf2b, Snf2l4;Baf47, Ini1, Snf5l1</t>
  </si>
  <si>
    <t>Smarca4-Ehmt2-Dnmt3a_complex</t>
  </si>
  <si>
    <t>Smarca4-Ehmt2-Dnmt3a complex</t>
  </si>
  <si>
    <t>histone H3-K9 methylation;hypermethylation of CpG island;negative regulation of heart contraction;negative regulation of gene expression</t>
  </si>
  <si>
    <t>O88508;Q3TKT4;Q9Z148</t>
  </si>
  <si>
    <t>DNA (cytosine-5)-methyltransferase 3A;Transcription activator BRG1;Histone-lysine N-methyltransferase EHMT2</t>
  </si>
  <si>
    <t>Smarca4-Ehmt2-Dnmt3a complex, stress induced by TAC (transverse aortic constriction); Brg1-G9a-Dnmt3a complex, stress induced by TAC (transverse aortic constriction)</t>
  </si>
  <si>
    <t>Hearts from E12.5 mouse embryos and adult mice</t>
  </si>
  <si>
    <t>GO:0051567;GO:0044027;GO:0045822;GO:0010629</t>
  </si>
  <si>
    <t>Once activated, Brg1 (Smarca4) recruits G9a (Ehmt2) and then Dnmt3 to sequentiallyassemble repressive chromatin--marked by H3K9 and CpG methylation--on a key molecular motor gene (Myh6), thereby silencing Myh6 and impairing cardiac contraction.</t>
  </si>
  <si>
    <t>In mice, pathological stress activates cardiomyocytes to express Brg1 (nucleosome-remodeling factor), G9a/Glp (histone methyltransferase), and Dnmt3 (DNA methyltransferase). Stress-induced Dnmt3a is essential for CpG methylation, Myh6 repression, and cardiac hypertrophy.</t>
  </si>
  <si>
    <t>Dnmt3a;Smarca4;Ehmt2</t>
  </si>
  <si>
    <t>None;Baf190a, Brg1, Snf2b, Snf2l4;Bat8, G9a, Ng36</t>
  </si>
  <si>
    <t>Smarca4-Foxm1_complex</t>
  </si>
  <si>
    <t>Smarca4-Foxm1 complex</t>
  </si>
  <si>
    <t>regulation of blood volume by renin-angiotensin;nucleus;response to stress;regulation of transcription, DNA-templated;cardiac muscle hypertrophy in response to stress;chromatin remodeling</t>
  </si>
  <si>
    <t>O08696;Q3TKT4</t>
  </si>
  <si>
    <t>Forkhead box protein M1;Transcription activator BRG1</t>
  </si>
  <si>
    <t>Brg1-Foxm1 complex</t>
  </si>
  <si>
    <t>heart ventricle</t>
  </si>
  <si>
    <t>GO:0002016;GO:0005634;GO:0006950;GO:0006355;GO:0014898;GO:0006338</t>
  </si>
  <si>
    <t>70.10;32.01;11.02.03.04</t>
  </si>
  <si>
    <t>nucleus;stress response;transcriptional control</t>
  </si>
  <si>
    <t>The transcription factors Brg1 and FoxM1 cooperate within cardiac (coronary) endothelial cells of pathologically stressed hearts to trigger the Ace2-to-Ace enzyme switch and cardiac hypertrophy. Disruption of endothelial Brg1 or FoxM1 protects the heart from pathological hypertrophy.</t>
  </si>
  <si>
    <t>BRG1 and FOXM1 expression is activated in endothelial cells of human hypertrophic hearts.</t>
  </si>
  <si>
    <t>Foxm1;Smarca4</t>
  </si>
  <si>
    <t>Fkh16;Baf190a, Brg1, Snf2b, Snf2l4</t>
  </si>
  <si>
    <t>Nono-Nr5a2-Sfpq_complex</t>
  </si>
  <si>
    <t>Nono-Nr5a2-Sfpq complex</t>
  </si>
  <si>
    <t>retinol metabolic process;transcription, DNA-templated</t>
  </si>
  <si>
    <t>P45448;Q8VIJ6;Q99K48</t>
  </si>
  <si>
    <t>Nuclear receptor subfamily 5 group A member 2;Splicing factor, proline- and glutamine-rich;Non-POU domain-containing octamer-binding protein</t>
  </si>
  <si>
    <t>Q8VIJ6</t>
  </si>
  <si>
    <t>Lrh1-Nono-Psf complex</t>
  </si>
  <si>
    <t>Hepa1 murine hepatoma cells</t>
  </si>
  <si>
    <t>MI:0225-chromatin immunoprecipitation array;MI:0413-electrophoretic mobility shift assay</t>
  </si>
  <si>
    <t>GO:0042572;GO:0006351</t>
  </si>
  <si>
    <t>TRANSCRIPTION</t>
  </si>
  <si>
    <t>The Nono-Nr5a2-Sfpq complex mediates cAMP induction of Rbp4 transcription in vitro and in vivo. Retinol-binding protein (RBP4) transports retinol in the circulation from hepatic stores to peripheral tissues.</t>
  </si>
  <si>
    <t>Nr5a2;Sfpq;Nono</t>
  </si>
  <si>
    <t>Lrh1;Psf;None</t>
  </si>
  <si>
    <t>Per2-Sfpq-Sin3a_complex</t>
  </si>
  <si>
    <t>Per2-Sfpq-Sin3a complex</t>
  </si>
  <si>
    <t>regulation of circadian rhythm</t>
  </si>
  <si>
    <t>O54943;Q60520;Q8VIJ6</t>
  </si>
  <si>
    <t>Period circadian protein homolog 2;Paired amphipathic helix protein Sin3a;Splicing factor, proline- and glutamine-rich</t>
  </si>
  <si>
    <t>Q8VIJ6; Q60520</t>
  </si>
  <si>
    <t>Nuclear extracts from liver and lung cells</t>
  </si>
  <si>
    <t>GO:0042752</t>
  </si>
  <si>
    <t>Per2;Sin3a;Sfpq</t>
  </si>
  <si>
    <t>None;Kiaa4126;Psf</t>
  </si>
  <si>
    <t>Pparalpha-Pric320_complex</t>
  </si>
  <si>
    <t>Ppar(alpha)-Pric320 complex</t>
  </si>
  <si>
    <t>A0A0G2JXQ2;P37230;Q8BYH8</t>
  </si>
  <si>
    <t>Chromodomain helicase DNA-binding protein 9;Peroxisome proliferator-activated receptor alpha;Chromodomain-helicase-DNA-binding protein 9</t>
  </si>
  <si>
    <t>Q8BYH8</t>
  </si>
  <si>
    <t>Rat</t>
  </si>
  <si>
    <t>Rattus norvegicus (Rat);Rattus norvegicus (Rat);Mus musculus (Mouse)</t>
  </si>
  <si>
    <t>Chd9;Ppara;Chd9</t>
  </si>
  <si>
    <t>None;Nr1c1 Ppar;Kiaa0308 Pric320</t>
  </si>
  <si>
    <t>Stat5a-Jak2_complex</t>
  </si>
  <si>
    <t>Stat5a-Jak2 complex</t>
  </si>
  <si>
    <t>T cell differentiation</t>
  </si>
  <si>
    <t>P42230;Q62120</t>
  </si>
  <si>
    <t>Signal transducer and activator of transcription 5A ;Tyrosine-protein kinase JAK2</t>
  </si>
  <si>
    <t>P42230</t>
  </si>
  <si>
    <t>GO:0030217</t>
  </si>
  <si>
    <t>43.03.07.02.01.02</t>
  </si>
  <si>
    <t>T-cell</t>
  </si>
  <si>
    <t>The phosphorylation of STAT5 associated with JAK2 was found to be induced in the absence of JAK3 activation.</t>
  </si>
  <si>
    <t>Stat5a;Jak2</t>
  </si>
  <si>
    <t>Mgf Mpf;</t>
  </si>
  <si>
    <t>Ikaros_complex</t>
  </si>
  <si>
    <t>Ikaros complex</t>
  </si>
  <si>
    <t>nucleotide metabolic process;DNA topological change;negative regulation of transcription, DNA-templated;RNA biosynthetic process;protein deacetylation;chromosome organization;T cell differentiation;nucleus</t>
  </si>
  <si>
    <t>O08900;O09106;P70288;P81183;P97496;Q03267;Q3TKT4;Q60972;Q61466;Q6P9Z1;Q6PDQ2;Q99JR8</t>
  </si>
  <si>
    <t>Zinc finger protein Aiolos;Histone deacetylase 1;Histone deacetylase 2;Zinc finger protein Helios;SWI/SNF complex subunit SMARCC1;DNA-binding protein Ikaros;Transcription activator BRG1;Histone-binding protein RBBP4;SWI/SNF-related matrix-associated actin-dependent regulator of chromatin subfamily D member 1;SWI/SNF-related matrix-associated actin-dependent regulator of chromatin subfamily D member 3;Chromodomain-helicase-DNA-binding protein 4;SWI/SNF-related matrix-associated actin-dependent regulator of chromatin subfamily D member 2</t>
  </si>
  <si>
    <t>O09106; Q3TKT4; Q99JR8</t>
  </si>
  <si>
    <t>2 MD complex</t>
  </si>
  <si>
    <t>GO:0009117;GO:0006265;GO:0045892;GO:0032774;GO:0006476;GO:0051276;GO:0030217;GO:0005634</t>
  </si>
  <si>
    <t>01.03;10.01.09.05;11.02.03.04.03;11.02;14.07.04;42.10.03;43.03.07.02.01.02;70.10</t>
  </si>
  <si>
    <t>nucleotide/nucleoside/nucleobase metabolism;DNA conformation modification (e.g. chromatin);transcription repression;RNA synthesis;modification by acetylation, deacetylation;organization of chromosome structure;T-cell;nucleus</t>
  </si>
  <si>
    <t>At the time of annotation, the additional member of the protein complex, Ikaros isoform 7, was not found in the UniProt database.</t>
  </si>
  <si>
    <t>Ikzf3;Hdac1;Hdac2;Ikzf2;Smarcc1;Ikzf1;Smarca4;Rbbp4;Smarcd1;Smarcd3;Chd4;Smarcd2</t>
  </si>
  <si>
    <t>Zfpn1a3 Znfn1a3;None;Yy1bp;Helios Zfpn1a2 Znfn1a2;Baf155, Srg3;Ikaros Lyf1 Zfpn1a1 Znfn1a1;Baf190a, Brg1, Snf2b, Snf2l4;Rbap48;Baf60a, D15Kz1;Baf60c;None;Baf60b</t>
  </si>
  <si>
    <t>Nono-Nr5a1-Sfpq_complex</t>
  </si>
  <si>
    <t>Nono-Nr5a1-Sfpq complex</t>
  </si>
  <si>
    <t>P33242;Q8VIJ6;Q99K48</t>
  </si>
  <si>
    <t>Steroidogenic factor 1;Splicing factor, proline- and glutamine-rich;Non-POU domain-containing octamer-binding protein</t>
  </si>
  <si>
    <t>Nono-Psf-Sf1 complex</t>
  </si>
  <si>
    <t>The Nono-Nr5a1-Sfpq complex mediates cAMP induction of Rbp4 transcription in vitro and in vivo. Retinol-binding protein (RBP4) transports retinol in the circulation from hepatic stores to peripheral tissues.</t>
  </si>
  <si>
    <t>Nr5a1;Sfpq;Nono</t>
  </si>
  <si>
    <t>Ftzf1;Psf;None</t>
  </si>
  <si>
    <t>Nono-Pspc1-Sfpq_complex</t>
  </si>
  <si>
    <t>Nono-Pspc1-Sfpq complex</t>
  </si>
  <si>
    <t>regulation of transcription, DNA-templated;nucleus</t>
  </si>
  <si>
    <t>Q8R326;Q8VIJ6;Q99K48</t>
  </si>
  <si>
    <t>Paraspeckle component 1;Splicing factor, proline- and glutamine-rich;Non-POU domain-containing octamer-binding protein</t>
  </si>
  <si>
    <t>Sertoli cell line TTE3</t>
  </si>
  <si>
    <t>GO:0006355;GO:0005634</t>
  </si>
  <si>
    <t>11.02.03.04;70.10</t>
  </si>
  <si>
    <t>transcriptional control;nucleus</t>
  </si>
  <si>
    <t>PSPC1, NONO, and SFPQ form complexes with each other in Sertoli cells and may regulate androgen receptor-mediated transcriptional activity.</t>
  </si>
  <si>
    <t>Pspc1;Sfpq;Nono</t>
  </si>
  <si>
    <t>Psp1;Psf;None</t>
  </si>
  <si>
    <t>Lmx1b-Pspc1-Sfpq_complex</t>
  </si>
  <si>
    <t>Lmx1b-Pspc1-Sfpq complex</t>
  </si>
  <si>
    <t>regulation of transcription, DNA-templated;dopaminergic neuron differentiation</t>
  </si>
  <si>
    <t>O88609;Q8R326;Q8VIJ6</t>
  </si>
  <si>
    <t>LIM homeobox transcription factor 1-beta;Paraspeckle component 1;Splicing factor, proline- and glutamine-rich</t>
  </si>
  <si>
    <t>Lmx1b-Psf-Psp1 complex</t>
  </si>
  <si>
    <t>MN9D cells; E14.5 dissected midbrains</t>
  </si>
  <si>
    <t>GO:0006355;GO:0071542</t>
  </si>
  <si>
    <t>Lmx1b, Pspc1 and Sfpq form a 230 kDa complex in vivo. The complex is suggested to play an important role in mesodien-cephalic dopaminergic (mdDA) neuron development.</t>
  </si>
  <si>
    <t>Lmx1b;Pspc1;Sfpq</t>
  </si>
  <si>
    <t>None;Psp1;Psf</t>
  </si>
  <si>
    <t>Per_complex</t>
  </si>
  <si>
    <t>Per complex</t>
  </si>
  <si>
    <t>O54943;O70133;O70361;P08775;Q3UYV9;Q61656;Q99J95;Q9WTL8</t>
  </si>
  <si>
    <t>Period circadian protein homolog 2;ATP-dependent RNA helicase A;Period circadian protein homolog 3;DNA-directed RNA polymerase II subunit RPB1;Nuclear cap-binding protein subunit 1;Probable ATP-dependent RNA helicase DDX5;Cyclin-dependent kinase 9;Aryl hydrocarbon receptor nuclear translocator-like protein 1</t>
  </si>
  <si>
    <t>Q3UYV9</t>
  </si>
  <si>
    <t>Per2-Per3-Bmal1-Ddx5-Dhx9-Polr2a-Cbp80-Cdk9 complex</t>
  </si>
  <si>
    <t>Liver cells</t>
  </si>
  <si>
    <t>MI:0029-cosedimentation through density gradient</t>
  </si>
  <si>
    <t>Mus musculus (Mouse);Mus musculus (Mouse);Mus musculus (Mouse);Mus musculus (Mouse);Mus musculus (Mouse);Mus musculus (Mouse);Mus musculus (Mouse);Mus musculus (Mouse)</t>
  </si>
  <si>
    <t>Per2;Dhx9;Per3;Polr2a;Ncbp1;Ddx5;Cdk9;Arntl</t>
  </si>
  <si>
    <t>None;Ddx9;None;Rpii215;Cbp80;Tnz2;None;Bmal1</t>
  </si>
  <si>
    <t>E2f5-Hdac1-Rbl2_complex</t>
  </si>
  <si>
    <t>O09106; Q64700</t>
  </si>
  <si>
    <t>SWAP_complex</t>
  </si>
  <si>
    <t>SWAP complex</t>
  </si>
  <si>
    <t>mitotic recombination;B cell mediated immunity;nucleus</t>
  </si>
  <si>
    <t>P09405;P11103;Q61937;Q6A028</t>
  </si>
  <si>
    <t>Nucleolin;Poly [ADP-ribose] polymerase 1;Nucleophosmin;Switch-associated protein 70</t>
  </si>
  <si>
    <t>P09405</t>
  </si>
  <si>
    <t>B-cell</t>
  </si>
  <si>
    <t>GO:0006312;GO:0019724;GO:0005634</t>
  </si>
  <si>
    <t>10.01.05.03.03;36.25.16.03.01;70.10</t>
  </si>
  <si>
    <t>somatic / mitotic recombination;humoral response (B-cells);nucleus</t>
  </si>
  <si>
    <t>SWAP complex has recombination activity and is specific for switching B-cells and prefers S-region substrates.S regions, several kilobase pairs in length, contain short, G-rich repetitive sequence elements, often arranged in tandem arrays (PMID:9642267).</t>
  </si>
  <si>
    <t>Ncl;Parp1;Npm1;Swap70</t>
  </si>
  <si>
    <t>Nuc;Adprp Adprt Adprt1;None;Kiaa0640</t>
  </si>
  <si>
    <t>Sin3-Hdac1-Sds3_complex</t>
  </si>
  <si>
    <t>Sin3-Hdac1-Sds3 complex</t>
  </si>
  <si>
    <t>DNA topological change;negative regulation of transcription, DNA-templated;RNA biosynthetic process;protein acetylation;protein deacetylation;chromosome organization;nucleus</t>
  </si>
  <si>
    <t>O09106;Q62141;Q8BR65</t>
  </si>
  <si>
    <t>Histone deacetylase 1;Paired amphipathic helix protein Sin3b ;Sin3 histone deacetylase corepressor complex component SDS3</t>
  </si>
  <si>
    <t>O09106</t>
  </si>
  <si>
    <t>MI:0006-anti bait coimmunoprecipitation;MI:0007-anti tag coimmunoprecipitation</t>
  </si>
  <si>
    <t>GO:0006265;GO:0045892;GO:0032774;GO:0006473;GO:0006476;GO:0051276;GO:0005634</t>
  </si>
  <si>
    <t>10.01.09.05;11.02.03.04.03;11.02;14.07.04;42.10.03;70.10</t>
  </si>
  <si>
    <t>DNA conformation modification (e.g. chromatin);transcription repression;RNA synthesis;modification by acetylation, deacetylation;organization of chromosome structure;nucleus</t>
  </si>
  <si>
    <t>Hdac1;Sin3b;Suds3</t>
  </si>
  <si>
    <t>None;Kiaa0700;Sds3</t>
  </si>
  <si>
    <t>Hdac1-Ino80-Kdm1a-Phb2-Rbp1-Taf5_complex</t>
  </si>
  <si>
    <t>Hdac1-Ino80-Kdm1a-Phb2-Rbp1-Taf5 complex</t>
  </si>
  <si>
    <t>regulation of transcription initiation from RNA polymerase II promoter</t>
  </si>
  <si>
    <t>O09106;O35129;Q00915;Q6ZPV2;Q6ZQ88;Q8C092</t>
  </si>
  <si>
    <t>Histone deacetylase 1;Prohibitin-2;Retinol-binding protein 1;DNA helicase INO80;Lysine-specific histone demethylase 1A;Transcription initiation factor TFIID subunit 5</t>
  </si>
  <si>
    <t>O09106; Q6ZQ88</t>
  </si>
  <si>
    <t>GO:0060260</t>
  </si>
  <si>
    <t>Mus musculus (Mouse);Mus musculus (Mouse);Mus musculus (Mouse);Mus musculus (Mouse);Mus musculus (Mouse);Mus musculus (Mouse)</t>
  </si>
  <si>
    <t>Hdac1;Phb2;Rbp1;Ino80;Kdm1a;Taf5</t>
  </si>
  <si>
    <t>None;Bap,Bcap37,Rea;Crbpi;Inoc1,Kiaa1259;Aof2,Kiaa0601,Lsd1;None</t>
  </si>
  <si>
    <t>Hdac1-Hspa2-Kctd19-Znf541_complex</t>
  </si>
  <si>
    <t>Hdac1-Hspa2-Kctd19-Znf541 complex</t>
  </si>
  <si>
    <t>histone deacetylation;spermatogenesis;nucleus</t>
  </si>
  <si>
    <t>O09106;P17156;Q0GGX2;Q562E2</t>
  </si>
  <si>
    <t>Histone deacetylase 1;Heat shock-related 70 kDa protein 2;Zinc finger protein 541;BTB/POZ domain-containing protein KCTD19</t>
  </si>
  <si>
    <t>mouse testes</t>
  </si>
  <si>
    <t>GO:0016575;GO:0007283;GO:0005634</t>
  </si>
  <si>
    <t>The Hdac1-Hspa2-Kctd19-Znf541 complex functions in chromatin remodeling during the period of development from round to elongated spermatids.</t>
  </si>
  <si>
    <t>Znf541 is tissue-specific in testes, it was not observed other tissues, including kidney and spleen.</t>
  </si>
  <si>
    <t>Hdac1;Hspa2;Znf541;Kctd19</t>
  </si>
  <si>
    <t>None;None;Ship1,Zfp541;None</t>
  </si>
  <si>
    <t>Nkx3.2-SMAD1-SMAD4-HDAC1_complex</t>
  </si>
  <si>
    <t>Nkx3.2-SMAD1-SMAD4-HDAC1 complex</t>
  </si>
  <si>
    <t>DNA topological change;negative regulation of transcription, DNA-templated;protein deacetylation;transmembrane receptor protein serine/threonine kinase signaling pathway;chromosome organization;nucleus</t>
  </si>
  <si>
    <t>O09106;P70340;P97471;P97503</t>
  </si>
  <si>
    <t>Histone deacetylase 1;Mothers against decapentaplegic homolog 1;Mothers against decapentaplegic homolog 4;Homeobox protein Nkx-3.2</t>
  </si>
  <si>
    <t>GO:0006265;GO:0045892;GO:0006476;GO:0007178;GO:0051276;GO:0005634</t>
  </si>
  <si>
    <t>10.01.09.05;11.02.03.04.03;14.07.04;30.05.01.18;42.10.03;70.10</t>
  </si>
  <si>
    <t>DNA conformation modification (e.g. chromatin);transcription repression;modification by acetylation, deacetylation;transmembrane receptor protein serine/threonine kinase signalling pathways;organization of chromosome structure;nucleus</t>
  </si>
  <si>
    <t>Complex formation is enhanced in the presence of BMP signalling. HDAC activity is necessary for transcriptional repression of Nkx3.2.</t>
  </si>
  <si>
    <t>Hdac1;Smad1;Smad4;Nkx3-2</t>
  </si>
  <si>
    <t>None;Madh1, Madr1;Dpc4, Madh4;Bapx1 Nkx-3.2 Nkx3b</t>
  </si>
  <si>
    <t>Ship1-Hdac1-Hspa2-Kctd19_complex</t>
  </si>
  <si>
    <t>Ship1-Hdac1-Hspa2-Kctd19 complex</t>
  </si>
  <si>
    <t>nucleus;spermatogenesis;chromatin remodeling</t>
  </si>
  <si>
    <t>O09106;P17156;Q562E2;Q9ES52</t>
  </si>
  <si>
    <t>Histone deacetylase 1;Heat shock-related 70 kDa protein 2;BTB/POZ domain-containing protein KCTD19;Phosphatidylinositol 3,4,5-trisphosphate 5-phosphatase 1</t>
  </si>
  <si>
    <t>testis</t>
  </si>
  <si>
    <t>GO:0005634;GO:0007283;GO:0006338</t>
  </si>
  <si>
    <t>Hdac1;Hspa2;Kctd19;Inpp5d</t>
  </si>
  <si>
    <t>None;None;None;7a33 Ship Ship1</t>
  </si>
  <si>
    <t>Tis7-Sin3-Hdac1-Ncor1-Sap30_complex</t>
  </si>
  <si>
    <t>Tis7-Sin3-Hdac1-Ncor1-Sap30 complex</t>
  </si>
  <si>
    <t>DNA topological change;negative regulation of transcription, DNA-templated;chromosome organization;nucleus</t>
  </si>
  <si>
    <t>O09106;O88574;P19182;Q60974;Q62141</t>
  </si>
  <si>
    <t>Histone deacetylase 1;Histone deacetylase complex subunit SAP30 ;Interferon-related developmental regulator 1 ;Nuclear receptor corepressor 1 ;Paired amphipathic helix protein Sin3b</t>
  </si>
  <si>
    <t>MI:0018-two hybrid;MI:0019-coimmunoprecipitation</t>
  </si>
  <si>
    <t>GO:0006265;GO:0045892;GO:0051276;GO:0005634</t>
  </si>
  <si>
    <t>10.01.09.05;11.02.03.04.03;42.10.03;70.10</t>
  </si>
  <si>
    <t>DNA conformation modification (e.g. chromatin);transcription repression;organization of chromosome structure;nucleus</t>
  </si>
  <si>
    <t>Hdac1;Sap30;Ifrd1;Ncor1;Sin3b</t>
  </si>
  <si>
    <t>None;;Tis7;Rxrip13;Kiaa0700</t>
  </si>
  <si>
    <t>Ikaros-NuRD_complex</t>
  </si>
  <si>
    <t>Ikaros-NuRD complex</t>
  </si>
  <si>
    <t>DNA topological change;negative regulation of transcription, DNA-templated;RNA biosynthetic process;protein deacetylation;chromosome organization;T cell differentiation;nucleus</t>
  </si>
  <si>
    <t>O08900;O09106;P70288;P81183;Q03267;Q6PDQ2</t>
  </si>
  <si>
    <t>Zinc finger protein Aiolos;Histone deacetylase 1;Histone deacetylase 2;Zinc finger protein Helios;DNA-binding protein Ikaros;Chromodomain-helicase-DNA-binding protein 4</t>
  </si>
  <si>
    <t>MI:0007-anti tag coimmunoprecipitation;MI:0071-molecular sieving</t>
  </si>
  <si>
    <t>GO:0006265;GO:0045892;GO:0032774;GO:0006476;GO:0051276;GO:0030217;GO:0005634</t>
  </si>
  <si>
    <t>10.01.09.05;11.02.03.04.03;11.02;14.07.04;42.10.03;43.03.07.02.01.02;70.10</t>
  </si>
  <si>
    <t>DNA conformation modification (e.g. chromatin);transcription repression;RNA synthesis;modification by acetylation, deacetylation;organization of chromosome structure;T-cell;nucleus</t>
  </si>
  <si>
    <t>Ikzf3;Hdac1;Hdac2;Ikzf2;Ikzf1;Chd4</t>
  </si>
  <si>
    <t>Zfpn1a3 Znfn1a3;None;Yy1bp;Helios Zfpn1a2 Znfn1a2;Ikaros Lyf1 Zfpn1a1 Znfn1a1;None</t>
  </si>
  <si>
    <t>xin-Cdh2-Ctnnb1-Ctnnd1_complex</t>
  </si>
  <si>
    <t>Gata1-Fog1-MeCP1 complex</t>
  </si>
  <si>
    <t>O09106;O35615;P17679;P70288;Q60972;Q60973;Q6PDQ2;Q8K4B0;Q8VHR5;Q924K8;Q9R190;Q9Z2D8;Q9Z2E1</t>
  </si>
  <si>
    <t>Histone deacetylase 1;Zinc finger protein ZFPM1;Erythroid transcription factor;Histone deacetylase 2;Histone-binding protein RBBP4;Histone-binding protein RBBP7;Chromodomain-helicase-DNA-binding protein 4;Metastasis-associated protein MTA1;Transcriptional repressor p66-beta ;Metastasis-associated protein MTA3;Metastasis-associated protein MTA2 ;Methyl-CpG-binding domain protein 3 ;Methyl-CpG-binding domain protein 2</t>
  </si>
  <si>
    <t>O09106; Q9Z2D8; Q8VHR5; O35615; Q9R190</t>
  </si>
  <si>
    <t>Experiments strongly suggest that GATA-1, FOG-1 and MeCP1 form the repressive complex responsible for GATA-2 silencing.</t>
  </si>
  <si>
    <t>Mus musculus (Mouse);Mus musculus (Mouse);Mus musculus (Mouse);Mus musculus (Mouse);Mus musculus (Mouse);Mus musculus (Mouse);Mus musculus (Mouse);Mus musculus (Mouse);Mus musculus (Mouse);Mus musculus (Mouse);Mus musculus (Mouse);Mus musculus (Mouse);Mus musculus (Mouse)</t>
  </si>
  <si>
    <t>Hdac1;Zfpm1;Gata1;Hdac2;Rbbp4;Rbbp7;Chd4;Mta1;Gatad2b;Mta3;Mta2;Mbd3;Mbd2</t>
  </si>
  <si>
    <t>None;Fog, Fog1;Gf-1;Yy1bp;Rbap48;Rbap46;None;;;;Mta1l1;;</t>
  </si>
  <si>
    <t>Cbll1-Mettl3-Mettl14-Virma-Wtap_complex</t>
  </si>
  <si>
    <t>A2AIV2</t>
  </si>
  <si>
    <t>Gon4l-Hdac1-Sin3a-Yy1_complex</t>
  </si>
  <si>
    <t>Gon4l-Hdac1-Sin3a-Yy1 complex</t>
  </si>
  <si>
    <t>O09106;Q00899;Q60520;Q9DB00</t>
  </si>
  <si>
    <t>Histone deacetylase 1;Transcriptional repressor protein YY1;Paired amphipathic helix protein Sin3a;GON-4-like protein</t>
  </si>
  <si>
    <t>O09106; Q60520</t>
  </si>
  <si>
    <t>Gon4l-Yy1-Sin3a -Hdac1 complex</t>
  </si>
  <si>
    <t>B cell line M12.4.1</t>
  </si>
  <si>
    <t>Hdac1;Yy1;Sin3a;Gon4l</t>
  </si>
  <si>
    <t>None;Ucrbp;Kiaa4126;Gon4,Kiaa1606</t>
  </si>
  <si>
    <t>Optn-Tbk1_complex</t>
  </si>
  <si>
    <t>Optn-Tbk1 complex</t>
  </si>
  <si>
    <t>response to dsRNA;response to lipopolysaccharide;positive regulation of interferon-beta production;pattern recognition receptor signaling pathway;innate immune response;regulation of toll-like receptor signaling pathway;regulation of RIG-I signaling pathway;defense response to virus;defense response to bacterium</t>
  </si>
  <si>
    <t>Q8K3K8;Q9WUN2</t>
  </si>
  <si>
    <t>Optineurin;Serine/threonine-protein kinase TBK1</t>
  </si>
  <si>
    <t>Q8K3K8</t>
  </si>
  <si>
    <t>bone marrow-derived macrophages</t>
  </si>
  <si>
    <t>GO:0043331;GO:0032496;GO:0032728;GO:0002221;GO:0045087;GO:0034121;GO:0039535;GO:0051607;GO:0042742</t>
  </si>
  <si>
    <t>36.25.16.01</t>
  </si>
  <si>
    <t>innate immune response (invertebrates and vertebrates)</t>
  </si>
  <si>
    <t>Ubiquitination of OPTN is required for the robust phosphorylation and activation of the OPTN-TBK1 complex (PMID:28159912). TBK1-mediated phosphorylation of OPTN is a crucial event in the restriction of intracellular growth of L. monocytogenes (PMID:28872615).</t>
  </si>
  <si>
    <t>Loss-of-function mutations in optineurin (OPTN) are involved in the development of amyotrophic lateral sclerosis. Sudies indicate that disruption of OPTN-TBK1 complex-mediated IFN-beta production leads to an immune failure which could predispose to neurodegeneration. (PMID:30017954). Mutations in the OPTN gene have been found to cause familial primary open angle glaucoma (POAG). The OPTN[E50K] mutant associated with POAG displayed strikingly enhanced binding to TBK1, suggesting that this interaction may contribute to familial POAG. (PMID:18307994)</t>
  </si>
  <si>
    <t>Optn;Tbk1</t>
  </si>
  <si>
    <t>Nkx3.2-SMAD1-SMAD4-HDAC-Sin3A_complex</t>
  </si>
  <si>
    <t>Nkx3.2-SMAD1-SMAD4-HDAC-Sin3A complex</t>
  </si>
  <si>
    <t>O09106;P70340;P97471;P97503;Q60520;Q60972;Q60973</t>
  </si>
  <si>
    <t>Histone deacetylase 1;Mothers against decapentaplegic homolog 1;Mothers against decapentaplegic homolog 4;Homeobox protein Nkx-3.2;Paired amphipathic helix protein Sin3a;Histone-binding protein RBBP4;Histone-binding protein RBBP7</t>
  </si>
  <si>
    <t>Mus musculus (Mouse);Mus musculus (Mouse);Mus musculus (Mouse);Mus musculus (Mouse);Mus musculus (Mouse);Mus musculus (Mouse);Mus musculus (Mouse)</t>
  </si>
  <si>
    <t>Hdac1;Smad1;Smad4;Nkx3-2;Sin3a;Rbbp4;Rbbp7</t>
  </si>
  <si>
    <t>None;Madh1, Madr1;Dpc4, Madh4;Bapx1 Nkx-3.2 Nkx3b;Kiaa4126;Rbap48;Rbap46</t>
  </si>
  <si>
    <t>Smad3-mSin3A-Hdac1_complex</t>
  </si>
  <si>
    <t>Smad3-mSin3A-Hdac1 complex</t>
  </si>
  <si>
    <t>O09106;Q60520;Q8BUN5</t>
  </si>
  <si>
    <t>Histone deacetylase 1;Paired amphipathic helix protein Sin3a;Mothers against decapentaplegic homolog 3</t>
  </si>
  <si>
    <t>cardiac fibroblasts</t>
  </si>
  <si>
    <t>TGF-beta-1-induced inhibition of Pparg transcription depends on formation of a functional transcriptional regulatory complex that includes Smad3, mSin3A and Hdac1 at the Pparg promoter.</t>
  </si>
  <si>
    <t>Hdac1;Sin3a;Smad3</t>
  </si>
  <si>
    <t>None;Kiaa4126;Madh3</t>
  </si>
  <si>
    <t>Dnmt1-Gtf2f1-Gtf2h4-Hbb-bh1_complex</t>
  </si>
  <si>
    <t>Dnmt1-Gtf2f1-Gtf2h4-Hbb-bh1 complex</t>
  </si>
  <si>
    <t>regulation of RNA biosynthetic process;regulation of transcription, DNA-templated;nucleus</t>
  </si>
  <si>
    <t>O70422;P04444;P13864;Q3THK3</t>
  </si>
  <si>
    <t>General transcription factor IIH subunit 4;Hemoglobin subunit beta-H1;DNA;General transcription factor IIF subunit 1</t>
  </si>
  <si>
    <t>Q3THK3</t>
  </si>
  <si>
    <t>HPFH ?198 complex</t>
  </si>
  <si>
    <t>erythroleukemia (MEL) cell</t>
  </si>
  <si>
    <t>MI:0004-affinity chromatography technology;MI:0069-mass spectrometry studies of complexes</t>
  </si>
  <si>
    <t>GO:2001141;GO:0006355;GO:0005634</t>
  </si>
  <si>
    <t>Described complex contains Britisch HPFH mutant carrying a T-&gt;C point mutation (PMID:17114178).</t>
  </si>
  <si>
    <t>Gtf2h4;Hbb-bh1;Dnmt1;Gtf2f1</t>
  </si>
  <si>
    <t>None;None;Dnmt Met1 Uim;None</t>
  </si>
  <si>
    <t>Smcb-Smcd-PW29_complex</t>
  </si>
  <si>
    <t>Smcb-Smcd-PW29 complex</t>
  </si>
  <si>
    <t>mitotic cell cycle;chromosome segregation;chromosome</t>
  </si>
  <si>
    <t>Q61550;Q9CU62;Q9CW03</t>
  </si>
  <si>
    <t>Double-strand-break repair protein rad21 homolog ;Structural maintenance of chromosomes protein 1A ;Structural maintenance of chromosomes protein 3</t>
  </si>
  <si>
    <t>Q9CU62; Q9CW03</t>
  </si>
  <si>
    <t>GO:0000278;GO:0007059;GO:0005694</t>
  </si>
  <si>
    <t>10.03.01.01;10.03.04.05;70.10.03</t>
  </si>
  <si>
    <t>mitotic cell cycle;chromosome segregation/division;chromosome</t>
  </si>
  <si>
    <t>The authors show that overexpression of a PW29-GFP fusion protein in mouse fibroblasts leads to inhibition of proliferation, implicating this protein and its complex with SMC proteins in the control of mitotic cycle progression.</t>
  </si>
  <si>
    <t>Rad21;Smc1a;Smc3</t>
  </si>
  <si>
    <t>Hr21;Sb1.8 Smc1 Smc1l1 Smcb;Bam, Bmh, Cspg6, Mmip1, Smc3l1, Smcd</t>
  </si>
  <si>
    <t>MiCEE_complex</t>
  </si>
  <si>
    <t>MiCEE complex</t>
  </si>
  <si>
    <t>nucleus;nucleolus organization;negative regulation of gene expression</t>
  </si>
  <si>
    <t>O35473;P56960;Q61188;Q80U70;Q921E6;Q9CRA8</t>
  </si>
  <si>
    <t>Nuclear nucleic acid-binding protein C1D;Exosome component 10;Histone-lysine N-methyltransferase EZH2;Polycomb protein Suz12;Polycomb protein EED;Exosome complex component RRP46</t>
  </si>
  <si>
    <t>Q9CRA8</t>
  </si>
  <si>
    <t>Nuclear extracts</t>
  </si>
  <si>
    <t>MI:0019-coimmunoprecipitation;MI:0029-cosedimentation through density gradient;MI:0416-fluorescence microscopy</t>
  </si>
  <si>
    <t>GO:0005634;GO:0007000;GO:0010629</t>
  </si>
  <si>
    <t>70.10;42.10.07</t>
  </si>
  <si>
    <t>nucleus;nucleolus</t>
  </si>
  <si>
    <t>MiCEE is a ncRNA-protein complex that binds the microRNA Mirlet7d. The complex mediates epigenetic silencing and tethers regulated genes to the perinucleolar region. Thus, is required for proper nucleolar organization.</t>
  </si>
  <si>
    <t>C1d;Exosc10;Ezh2;Suz12;Eed;Exosc5</t>
  </si>
  <si>
    <t>Suncor;Pmscl2;Enx1h;D11Ertd530e,Kiaa0160;None;D7Wsu180e,Rrp46</t>
  </si>
  <si>
    <t>Cebpb-Hmga1-Sp1_complex</t>
  </si>
  <si>
    <t>Cebpb-Hmga1-Sp1 complex</t>
  </si>
  <si>
    <t>O89090;P17095;P28033</t>
  </si>
  <si>
    <t>Transcription factor Sp1;High mobility group protein HMG-I/HMG-Y;CCAAT/enhancer-binding protein beta</t>
  </si>
  <si>
    <t>P28033</t>
  </si>
  <si>
    <t>3T3-L1 mouse fibroblasts</t>
  </si>
  <si>
    <t>Transcriptional activation of the human insulin receptor promoter requires the assembly of a transcriptionally active multiprotein-DNA complex which includes, in addition to Hmga1, the ubiquitously expressed transcription factor Sp1 and the CCAAT/enhancer-binding protein beta (Cebpb).</t>
  </si>
  <si>
    <t>Overexpression of Hmga1 in Epstein-Barr virus- transformed lymphoblasts from a patient with type 2 diabetes associated with defects in Hmga1 nuclear protein and reduced expression of insulin receptor (IR) significantly increases IR gene transcription and efficiently restores cell surface expression of the receptor and insulin-binding capacity.</t>
  </si>
  <si>
    <t>Sp1;Hmga1;Cebpb</t>
  </si>
  <si>
    <t>None;Hmgi,Hmgiy;None</t>
  </si>
  <si>
    <t>Fkbp5-Hsp90aa1-Hspa1a-Nr3c1_complex</t>
  </si>
  <si>
    <t>Fkbp5-Hsp90aa1-Hspa1a-Nr3c1 complex</t>
  </si>
  <si>
    <t>mitochondrion;negative regulation of programmed cell death</t>
  </si>
  <si>
    <t>P06537;P07901;Q61696;Q64378</t>
  </si>
  <si>
    <t>Glucocorticoid receptor;Heat shock protein HSP 90-alpha;Heat shock 70 kDa protein 1A;Peptidyl-prolyl cis-trans isomerase FKBP5</t>
  </si>
  <si>
    <t>P06537</t>
  </si>
  <si>
    <t>3T3-L1 cells</t>
  </si>
  <si>
    <t>MI:0019-coimmunoprecipitation;MI:0040-electron microscopy</t>
  </si>
  <si>
    <t>GO:0005739;GO:0043069</t>
  </si>
  <si>
    <t>mitochondrion</t>
  </si>
  <si>
    <t>Experimental results suggest that the unexpected mitochondrial localization of FKB51 may be related to an antiapoptotic effect.</t>
  </si>
  <si>
    <t>Nr3c1;Hsp90aa1;Hspa1a;Fkbp5</t>
  </si>
  <si>
    <t>Grl,Grl1;Hsp86 Hsp86-1 Hspca;Hsp70-3 Hsp70A1;Fkbp51</t>
  </si>
  <si>
    <t>Dnajc5-Sgta_complex</t>
  </si>
  <si>
    <t>Dnajc5-Sgta complex</t>
  </si>
  <si>
    <t>membrane;trans-Golgi network</t>
  </si>
  <si>
    <t>P60904;P63017;Q8BJU0</t>
  </si>
  <si>
    <t>DnaJ homolog subfamily C member 5;Heat shock cognate 71 kDa protein;Small glutamine-rich tetratricopeptide repeat-containing protein alpha</t>
  </si>
  <si>
    <t>Q8BJU0</t>
  </si>
  <si>
    <t>MIN6 cells</t>
  </si>
  <si>
    <t>GO:0016020;GO:0005802</t>
  </si>
  <si>
    <t>Dnajc5;Hspa8;Sgta</t>
  </si>
  <si>
    <t>None;Hsc70 Hsc73;Sgt</t>
  </si>
  <si>
    <t>Dnajc5b-Sgta-Hsc70_complex</t>
  </si>
  <si>
    <t>Dnajc5b-Sgta-Hsc70 complex</t>
  </si>
  <si>
    <t>vesicle;membrane;chemical synaptic transmission</t>
  </si>
  <si>
    <t>P63017;Q8BJU0;Q9CQ94</t>
  </si>
  <si>
    <t>Heat shock cognate 71 kDa protein;Small glutamine-rich tetratricopeptide repeat-containing protein alpha;DnaJ homolog subfamily C member 5B</t>
  </si>
  <si>
    <t>GO:0031982;GO:0016020;GO:0007268</t>
  </si>
  <si>
    <t>34.03.01</t>
  </si>
  <si>
    <t>synaptic transmission</t>
  </si>
  <si>
    <t>Hspa8;Sgta;Dnajc5b</t>
  </si>
  <si>
    <t>Hsc70 Hsc73;Sgt;None</t>
  </si>
  <si>
    <t>PU.1-Sin3A-Hdac-MeCP2_complex</t>
  </si>
  <si>
    <t>PU.1-Sin3A-Hdac-MeCP2 complex</t>
  </si>
  <si>
    <t>DNA topological change;negative regulation of transcription, DNA-templated;protein deacetylation;DNA binding;chromosome organization;erythrocyte differentiation;nucleus</t>
  </si>
  <si>
    <t>O09106;P17433;Q60520;Q9Z2D6</t>
  </si>
  <si>
    <t>Histone deacetylase 1;Transcription factor PU.1;Paired amphipathic helix protein Sin3a;Methyl-CpG-binding protein 2</t>
  </si>
  <si>
    <t>O09106; Q9Z2D6; Q60520</t>
  </si>
  <si>
    <t>GO:0006265;GO:0045892;GO:0006476;GO:0003677;GO:0051276;GO:0030218;GO:0005634</t>
  </si>
  <si>
    <t>10.01.09.05;11.02.03.04.03;14.07.04;16.03.01;42.10.03;43.03.07;70.10</t>
  </si>
  <si>
    <t>DNA conformation modification (e.g. chromatin);transcription repression;modification by acetylation, deacetylation;DNA binding;organization of chromosome structure;blood cell;nucleus</t>
  </si>
  <si>
    <t>The authors suggest that MeCP2 acts as a corepressor of PU.1 probably due to facilitating complex formation with mSin3A and HDACs.</t>
  </si>
  <si>
    <t>Hdac1;Spi1;Sin3a;Mecp2</t>
  </si>
  <si>
    <t>None;Sfpi-1 Sfpi1;Kiaa4126;None</t>
  </si>
  <si>
    <t>Hdac1-Mecp2-Rcor1-Sin3a_complex</t>
  </si>
  <si>
    <t>Hdac1-Mecp2-Rcor1-Sin3a complex</t>
  </si>
  <si>
    <t>O09106;Q60520;Q8CFE3;Q9Z2D6</t>
  </si>
  <si>
    <t>Histone deacetylase 1;Paired amphipathic helix protein Sin3a;REST corepressor 1 ;Methyl-CpG-binding protein 2</t>
  </si>
  <si>
    <t>Hdac1;Sin3a;Rcor1;Mecp2</t>
  </si>
  <si>
    <t>None;Kiaa4126;D12Wsu95e Kiaa0071;None</t>
  </si>
  <si>
    <t>TFIID_complex</t>
  </si>
  <si>
    <t>Q62311; Q8VI33; Q8K0H5</t>
  </si>
  <si>
    <t>Smrt-Sin3A-Hdac7_complex</t>
  </si>
  <si>
    <t>Smrt-Sin3A-Hdac7 complex</t>
  </si>
  <si>
    <t>DNA topological change;negative regulation of transcription, DNA-templated;protein acetylation;protein deacetylation;DNA binding;chromosome organization;nucleus</t>
  </si>
  <si>
    <t>Q60520;Q8C2B3;Q9WU42</t>
  </si>
  <si>
    <t>Paired amphipathic helix protein Sin3a;Histone deacetylase 7 ;Nuclear receptor corepressor 2</t>
  </si>
  <si>
    <t>Q60520</t>
  </si>
  <si>
    <t>GO:0006265;GO:0045892;GO:0006473;GO:0006476;GO:0003677;GO:0051276;GO:0005634</t>
  </si>
  <si>
    <t>10.01.09.05;11.02.03.04.03;14.07.04;16.03.01;42.10.03;70.10</t>
  </si>
  <si>
    <t>DNA conformation modification (e.g. chromatin);transcription repression;modification by acetylation, deacetylation;DNA binding;organization of chromosome structure;nucleus</t>
  </si>
  <si>
    <t>Sin3a;Hdac7;Ncor2</t>
  </si>
  <si>
    <t>Kiaa4126;Hdac7a;Smrt</t>
  </si>
  <si>
    <t>Mad-Max-mSin3a_complex</t>
  </si>
  <si>
    <t>Mad-Max-mSin3a complex</t>
  </si>
  <si>
    <t>negative regulation of transcription, DNA-templated;DNA binding;nucleus</t>
  </si>
  <si>
    <t>P28574;P50538;Q60520</t>
  </si>
  <si>
    <t>Protein max ;Max dimerization protein 1 ;Paired amphipathic helix protein Sin3a</t>
  </si>
  <si>
    <t>GO:0045892;GO:0003677;GO:0005634</t>
  </si>
  <si>
    <t>11.02.03.04.03;16.03.01;70.10</t>
  </si>
  <si>
    <t>transcription repression;DNA binding;nucleus</t>
  </si>
  <si>
    <t>Mad-Max represses transcription by tethering mSin3 to DNA as a corepressor.</t>
  </si>
  <si>
    <t>Max;Mxd1;Sin3a</t>
  </si>
  <si>
    <t>Myn;Mad Mad1;Kiaa4126</t>
  </si>
  <si>
    <t>mRNA transcription;regulation of RNA biosynthetic process;regulation of transcription, DNA-templated;protein binding;regulation of DNA-binding transcription factor activity;nucleus</t>
  </si>
  <si>
    <t>A2ABV5;O35692;Q6PGF3;Q8VCD5;Q921D4;Q9CQ39;Q9CQA5;Q9CZB6;Q9R0X0</t>
  </si>
  <si>
    <t>Mediator of RNA polymerase II transcription subunit 14;Fsh-like protein;Mediator of RNA polymerase II transcription subunit 16;Mediator of RNA polymerase II transcription subunit 17;Mediator of RNA polymerase II transcription subunit 6;Mediator of RNA polymerase II transcription subunit 21;Mediator of RNA polymerase II transcription subunit 4;Mediator of RNA polymerase II transcription subunit 7;Mediator of RNA polymerase II transcription subunit 20</t>
  </si>
  <si>
    <t>A2ABV5; Q9CZB6</t>
  </si>
  <si>
    <t>MI:0006-anti bait coimmunoprecipitation;MI:0091-chromatography technology</t>
  </si>
  <si>
    <t>GO:0009299;GO:2001141;GO:0006355;GO:0005515;GO:0051090;GO:0005634</t>
  </si>
  <si>
    <t>11.02.03;11.02.03.04;16.01;18.02.09;70.10</t>
  </si>
  <si>
    <t>mRNA synthesis;transcriptional control;protein binding;regulator of transcription factor;nucleus</t>
  </si>
  <si>
    <t>Regulation of transcription by RNA polymerase II (Pol II) is controlled by specific combinations of sequence-specific, DNA binding regulatory transcription factors (TFs) bound to a gene's promoter and enhancer regions. These TFs interact with several multiprotein complexes that remodel the chromatin context of the promoter, integrate signals from multiple TFs to control the frequency of transcription initiation, and regulate the efficiency of transcription elongation. One such complex is the Mediator, an ~2-megadalton complex of 20 to 30 subunits that is believed to function as a molecular bridge by simultaneously interacting with both DNA-bound TFs and Pol II. The mouse mediator complex binds to the RNA polymerase II C-terminal domain (CTD) and stimulates phosphorylation of the CTD by TFIIH. Several identical subunits appear in protein complexes like DRIP/ARC, CRSP, NAT, PC2, SMCC and Mediator, indicating that unique classes of transcription activators may share common sets or subsets of cofactors.</t>
  </si>
  <si>
    <t>Med14;Brd4;Med16;Med17;Med6;Med21;Med4;Med7;Med20</t>
  </si>
  <si>
    <t>Crsp2 Gm641 Trap170;None;Thrap5;Crsp6 Trap80;None;Srb7 Surb7;Vdrip;Crsp9;Trfp</t>
  </si>
  <si>
    <t>Cbx3-Csnk1e-Cry1-Hdac1-Kap1-Per2-Suv39h1-Suv39h2-Trim28_complex</t>
  </si>
  <si>
    <t>Cbx3-Csnk1e-Cry1-Hdac1-Kap1-Per2-Suv39h1-Suv39h2-Trim28 complex</t>
  </si>
  <si>
    <t>O09106;O54864;O54943;P23198;P97784;Q62318;Q9EQQ0;Q9JMK2</t>
  </si>
  <si>
    <t>Histone deacetylase 1;Histone-lysine N-methyltransferase SUV39H1;Period circadian protein homolog 2;Chromobox protein homolog 3;Cryptochrome-1;Transcription intermediary factor 1-beta;Histone-lysine N-methyltransferase SUV39H2;Casein kinase I isoform epsilon</t>
  </si>
  <si>
    <t>O09106; Q62318; Q9JMK2</t>
  </si>
  <si>
    <t>Hdac1;Suv39h1;Per2;Cbx3;Cry1;Trim28;Suv39h2;Csnk1e</t>
  </si>
  <si>
    <t>None;Suv39h;None;None;None;Kap1 Krip1 Tif1b;None;None</t>
  </si>
  <si>
    <t>Gata1-Fog1_complex</t>
  </si>
  <si>
    <t>Gata1-Fog1 complex</t>
  </si>
  <si>
    <t>regulation of RNA biosynthetic process;regulation of transcription, DNA-templated;regulation of DNA-binding transcription factor activity;nucleus</t>
  </si>
  <si>
    <t>O35615;P17679</t>
  </si>
  <si>
    <t>Zinc finger protein ZFPM1;Erythroid transcription factor</t>
  </si>
  <si>
    <t>O35615</t>
  </si>
  <si>
    <t>GO:2001141;GO:0006355;GO:0051090;GO:0005634</t>
  </si>
  <si>
    <t>11.02.03.04;18.02.09;70.10</t>
  </si>
  <si>
    <t>transcriptional control;regulator of transcription factor;nucleus</t>
  </si>
  <si>
    <t>GATA-1 functions as both an activator and a repressor. The Gata-1-Fog-1 complex has been shown to repress some genes, such as GATA-2, and activate others, such as beta-globin or the EKLF gene. Fog-1 mediates Gata-1 interactions with the MeCP1 complex, thus providing an explanation for the overlapping functions of these two factors in erythropoiesis.</t>
  </si>
  <si>
    <t>Zfpm1;Gata1</t>
  </si>
  <si>
    <t>Fog, Fog1;Gf-1</t>
  </si>
  <si>
    <t>Smarca2-Smarce1-Mecp2_complex</t>
  </si>
  <si>
    <t>Smarca2-Smarce1-Mecp2 complex</t>
  </si>
  <si>
    <t>chromatin remodeling;negative regulation of transcription, DNA-templated;heterochromatin assembly</t>
  </si>
  <si>
    <t>O54941;Q6DIC0;Q9Z2D6</t>
  </si>
  <si>
    <t>SWI/SNF-related matrix-associated actin-dependent regulator of chromatin subfamily E member 1;Probable global transcription activator SNF2L2 (EC 3.6.4.-) (ATP-dependent helicase SMARCA2) (BRG1-associated factor 190B) (BAF190B) (Protein brahma homolog) (SNF2-alpha) (SWI/SNF-related matrix-associated actin-dependent regulator of chromatin subfamily A member 2);Methyl-CpG-binding protein 2</t>
  </si>
  <si>
    <t>Q9Z2D6</t>
  </si>
  <si>
    <t>Brm-Baf57-MECP2 complex</t>
  </si>
  <si>
    <t>GO:0006338;GO:0045892;GO:0031507</t>
  </si>
  <si>
    <t>Transcriptional repression of methylated genes can be mediated by the methyl-CpG binding protein MeCP2. Brm, a catalytic component of the SWI/SNF-related chromatin-remodeling complex, associates with MeCP2 in vivo and is functionally linked with repression. MeCP2, Brm and Baf57 coimmunoprecipitate.</t>
  </si>
  <si>
    <t>Brm and MeCP2 assembly on chromatin occurs on methylated genes in cancer.</t>
  </si>
  <si>
    <t>Smarce1;Smarca2;Mecp2</t>
  </si>
  <si>
    <t>Baf57;Baf190b Brm Snf2a Snf2l2;None</t>
  </si>
  <si>
    <t>Smarca2-Smarcb1-Mecp2_complex</t>
  </si>
  <si>
    <t>Smarca2-Smarcb1-Mecp2 complex</t>
  </si>
  <si>
    <t>negative regulation of transcription, DNA-templated;chromatin remodeling</t>
  </si>
  <si>
    <t>Q6DIC0;Q9Z0H3;Q9Z2D6</t>
  </si>
  <si>
    <t>Probable global transcription activator SNF2L2 (EC 3.6.4.-) (ATP-dependent helicase SMARCA2) (BRG1-associated factor 190B) (BAF190B) (Protein brahma homolog) (SNF2-alpha) (SWI/SNF-related matrix-associated actin-dependent regulator of chromatin subfamily A member 2);SWI/SNF-related matrix-associated actin-dependent regulator of chromatin subfamily B member 1;Methyl-CpG-binding protein 2</t>
  </si>
  <si>
    <t>Ini1-Brm-Mecp2 complex</t>
  </si>
  <si>
    <t>GO:0045892;GO:0006338</t>
  </si>
  <si>
    <t>MeCP2 is assembled on chromatin in a methylation-dependent manner. MeCP2 specifically interacted with Brm and INI1, consistent with the proposed existence of a soluble corepressor containing MeCP2 and the Brm-containing SWI/SNF complex.</t>
  </si>
  <si>
    <t>Smarca2;Smarcb1;Mecp2</t>
  </si>
  <si>
    <t>Baf190b Brm Snf2a Snf2l2;Baf47, Ini1, Snf5l1;None</t>
  </si>
  <si>
    <t>PU.1-associated_protein_complex</t>
  </si>
  <si>
    <t>PU.1-associated protein complex</t>
  </si>
  <si>
    <t>regulation of RNA biosynthetic process;regulation of transcription, DNA-templated;DNA binding;nucleus</t>
  </si>
  <si>
    <t>P09405;P17433;P31809;P70696;Q9Z2D6</t>
  </si>
  <si>
    <t>Nucleolin;Transcription factor PU.1;Carcinoembryonic antigen-related cell adhesion molecule 1;Histone H2B type 1-A ;Methyl-CpG-binding protein 2</t>
  </si>
  <si>
    <t>Q9Z2D6; P09405</t>
  </si>
  <si>
    <t>GO:2001141;GO:0006355;GO:0003677;GO:0005634</t>
  </si>
  <si>
    <t>11.02.03.04;16.03.01;70.10</t>
  </si>
  <si>
    <t>transcriptional control;DNA binding;nucleus</t>
  </si>
  <si>
    <t>Ncl;Spi1;Ceacam1;H2bc1;Mecp2</t>
  </si>
  <si>
    <t>Nuc;Sfpi-1 Sfpi1;Bgp Bgp1;Hist1h2ba Th2b;None</t>
  </si>
  <si>
    <t>SWI_SNF-related_chromatin-remodeling_complex_Brm-based</t>
  </si>
  <si>
    <t>SWI/SNF-related chromatin-remodeling complex (Brm-based)</t>
  </si>
  <si>
    <t>O54941;P70288;P97496;Q60520;Q6DIC0;Q9Z0H3;Q9Z2D6</t>
  </si>
  <si>
    <t>SWI/SNF-related matrix-associated actin-dependent regulator of chromatin subfamily E member 1;Histone deacetylase 2;SWI/SNF complex subunit SMARCC1;Paired amphipathic helix protein Sin3a;Probable global transcription activator SNF2L2 (EC 3.6.4.-) (ATP-dependent helicase SMARCA2) (BRG1-associated factor 190B) (BAF190B) (Protein brahma homolog) (SNF2-alpha) (SWI/SNF-related matrix-associated actin-dependent regulator of chromatin subfamily A member 2);SWI/SNF-related matrix-associated actin-dependent regulator of chromatin subfamily B member 1;Methyl-CpG-binding protein 2</t>
  </si>
  <si>
    <t>Q9Z2D6; Q60520</t>
  </si>
  <si>
    <t>MeCP2 is assembled on chromatin in a methylation-dependent manner. Transcriptional repression by MeCP2 involves a corepressor complex containing Sin3 and histone deacetylase (HDAC).</t>
  </si>
  <si>
    <t>Smarce1;Hdac2;Smarcc1;Sin3a;Smarca2;Smarcb1;Mecp2</t>
  </si>
  <si>
    <t>Baf57;Yy1bp;Baf155, Srg3;Kiaa4126;Baf190b Brm Snf2a Snf2l2;Baf47, Ini1, Snf5l1;None</t>
  </si>
  <si>
    <t>Hdac2-Mecp2-Sin3a-Smarca2_complex</t>
  </si>
  <si>
    <t>Hdac2-Mecp2-Sin3a-Smarca2 complex</t>
  </si>
  <si>
    <t>negative regulation of transcription, DNA-templated;chromatin remodeling;interphase</t>
  </si>
  <si>
    <t>P70288;Q60520;Q6DIC0;Q9Z2D6</t>
  </si>
  <si>
    <t>Histone deacetylase 2;Paired amphipathic helix protein Sin3a;Probable global transcription activator SNF2L2 (EC 3.6.4.-) (ATP-dependent helicase SMARCA2) (BRG1-associated factor 190B) (BAF190B) (Protein brahma homolog) (SNF2-alpha) (SWI/SNF-related matrix-associated actin-dependent regulator of chromatin subfamily A member 2);Methyl-CpG-binding protein 2</t>
  </si>
  <si>
    <t>Hdac2-Mecp2-Sin3a-Brm complex</t>
  </si>
  <si>
    <t>MI:0029-cosedimentation through density gradient;MI:0096-pull down</t>
  </si>
  <si>
    <t>GO:0045892;GO:0006338;GO:0051325</t>
  </si>
  <si>
    <t>Transcriptional repression of methylated genes can be mediated by the methyl-CpG binding protein MeCP2. Both Sin3a and HDAC2 coeluted with MeCP2 and components of the Brm complex. MeCP2, Brm and HDAC2 colocalize in mouse interphase nuclei.</t>
  </si>
  <si>
    <t>Hdac2;Sin3a;Smarca2;Mecp2</t>
  </si>
  <si>
    <t>Yy1bp;Kiaa4126;Baf190b Brm Snf2a Snf2l2;None</t>
  </si>
  <si>
    <t>Hnf1a-Kdm6a_complex</t>
  </si>
  <si>
    <t>P22361</t>
  </si>
  <si>
    <t>Dyrk1b-Hnf1a-Pcbd2_complex</t>
  </si>
  <si>
    <t>Dyrk1b-Hnf1a-Pcbd2 complex</t>
  </si>
  <si>
    <t>transcription, DNA-templated</t>
  </si>
  <si>
    <t>P22361;Q9CZL5;Q9Z188</t>
  </si>
  <si>
    <t>Hepatocyte nuclear factor 1-alpha;Pterin-4-alpha-carbinolamine dehydratase 2;Dual specificity tyrosine-phosphorylation-regulated kinase 1B</t>
  </si>
  <si>
    <t>GO:0006351</t>
  </si>
  <si>
    <t>Hnf1a;Pcbd2;Dyrk1b</t>
  </si>
  <si>
    <t>Tcf1;Dcoh2,Dcohm;None</t>
  </si>
  <si>
    <t>WICH_complex</t>
  </si>
  <si>
    <t>WICH complex</t>
  </si>
  <si>
    <t>DNA topological change;protein binding;DNA binding;chromosome</t>
  </si>
  <si>
    <t>Q91ZW3;Q9Z277</t>
  </si>
  <si>
    <t>SWI/SNF-related matrix-associated actin-dependent regulator of chromatin subfamily A member 5;Tyrosine-protein kinase BAZ1B</t>
  </si>
  <si>
    <t>Q9Z277</t>
  </si>
  <si>
    <t>WSTF-ISWI chromatin remodeling complex</t>
  </si>
  <si>
    <t>NIH 3T3 cell nuclear extract</t>
  </si>
  <si>
    <t>GO:0006265;GO:0005515;GO:0003677;GO:0005694</t>
  </si>
  <si>
    <t>10.01.09.05;16.01;16.03.01;70.10.03</t>
  </si>
  <si>
    <t>DNA conformation modification (e.g. chromatin);protein binding;DNA binding;chromosome</t>
  </si>
  <si>
    <t>WICH is a member of the ISWI-containing chromatin remodelling complexes.</t>
  </si>
  <si>
    <t>Smarca5;Baz1b</t>
  </si>
  <si>
    <t>Snf2h;Wbscr9 Wstf</t>
  </si>
  <si>
    <t>Nucleolar_remodeling_complex_NoRC_complex</t>
  </si>
  <si>
    <t>Nucleolar remodeling complex (NoRC complex)</t>
  </si>
  <si>
    <t>chromatin remodeling;regulation of transcription by RNA polymerase I;nucleus;DNA topological change;chromosome organization</t>
  </si>
  <si>
    <t>Q91YE5;Q91ZW3</t>
  </si>
  <si>
    <t>Bromodomain adjacent to zinc finger domain protein 2A;SWI/SNF-related matrix-associated actin-dependent regulator of chromatin subfamily A member 5</t>
  </si>
  <si>
    <t>Q91YE5</t>
  </si>
  <si>
    <t>Baz2a-Smarca5 complex</t>
  </si>
  <si>
    <t>NIH-3T3 cells</t>
  </si>
  <si>
    <t>GO:0006338;GO:0006356;GO:0005634;GO:0006265;GO:0051276</t>
  </si>
  <si>
    <t>70.10;10.01.09.05;42.10.03</t>
  </si>
  <si>
    <t>nucleus;DNA conformation modification (e.g. chromatin);organization of chromosome structure</t>
  </si>
  <si>
    <t>NoRC induces nucleosome sliding in an ATP- and histone H4 tail-dependent fashion. This complex may serve a role in the regulation of the rDNA locus.</t>
  </si>
  <si>
    <t>Baz2a;Smarca5</t>
  </si>
  <si>
    <t>Kiaa0314 Tip5;Snf2h</t>
  </si>
  <si>
    <t>DCS_complex_Ptbp1,_Ptbp2,_Hnrph1,_Hnrpf</t>
  </si>
  <si>
    <t>DCS complex (Ptbp1, Ptbp2, Hnrph1, Hnrpf)</t>
  </si>
  <si>
    <t>regulation of RNA splicing;regulation of mRNA splicing, via spliceosome;RNA binding;nucleus</t>
  </si>
  <si>
    <t>O35737;P17225;Q91Z31;Q9Z2X1</t>
  </si>
  <si>
    <t>Heterogeneous nuclear ribonucleoprotein H ;Polypyrimidine tract-binding protein 1 ;Polypyrimidine tract-binding protein 2 ;Heterogeneous nuclear ribonucleoprotein F</t>
  </si>
  <si>
    <t>Q91Z31; Q9Z2X1</t>
  </si>
  <si>
    <t>MI:0004-affinity chromatography technology;MI:0019-coimmunoprecipitation;MI:0226-ion exchange chromatography</t>
  </si>
  <si>
    <t>GO:0043484;GO:0048024;GO:0003723;GO:0005634</t>
  </si>
  <si>
    <t>11.04.03.01.10;16.03.03;70.10</t>
  </si>
  <si>
    <t>regulation of splicing;RNA binding;nucleus</t>
  </si>
  <si>
    <t>Hnrnph1;Ptbp1;Ptbp2;Hnrnpf</t>
  </si>
  <si>
    <t>Hnrph Hnrph1;Ptb;Brptb Nptb;Hnrpf</t>
  </si>
  <si>
    <t>Cbll1-Virma-Wtap-Zc3h13_complex</t>
  </si>
  <si>
    <t>E9Q784; A2AIV2</t>
  </si>
  <si>
    <t>Drosha_complex</t>
  </si>
  <si>
    <t>Drosha complex</t>
  </si>
  <si>
    <t>RNA processing;RNA binding;nucleus</t>
  </si>
  <si>
    <t>O35286;O35737;Q501J6;Q5HZJ0;Q61656;Q921F2;Q9D0E1;Q9EQM6</t>
  </si>
  <si>
    <t>Pre-mRNA-splicing factor ATP-dependent RNA helicase DHX15;Heterogeneous nuclear ribonucleoprotein H ;Probable ATP-dependent RNA helicase DDX17 ;Ribonuclease 3 ;Probable ATP-dependent RNA helicase DDX5;TAR DNA-binding protein 43 ;Heterogeneous nuclear ribonucleoprotein M ;Microprocessor complex subunit DGCR8</t>
  </si>
  <si>
    <t>Q9D0E1; Q9EQM6</t>
  </si>
  <si>
    <t>MI:0004-affinity chromatography technology;MI:0007-anti tag coimmunoprecipitation;MI:0029-cosedimentation through density gradient</t>
  </si>
  <si>
    <t>GO:0006396;GO:0003723;GO:0005634</t>
  </si>
  <si>
    <t>11.04;16.03.03;70.10</t>
  </si>
  <si>
    <t>The authors purified the large complex of mouse Drosha and showed its function in pre-miRNA and 5.8S rRNA generation in vitro. They speculate that p68 and p72 DEAD-box RNA helicase subunits may function to specifically recognize and stably bind to certain structures of pri-miRNAs and 12S pre-rRNA, and to initiate cleavage at precise RNA sites by Drosha.</t>
  </si>
  <si>
    <t>Dhx15;Hnrnph1;Ddx17;Drosha;Ddx5;Tardbp;Hnrnpm;Dgcr8</t>
  </si>
  <si>
    <t>Ddx15 Deah9;Hnrph Hnrph1;;Etohi2 Rn3 Rnasen;Tnz2;Tdp43;Hnrpm;</t>
  </si>
  <si>
    <t>Kdm1a-Plod2_complex</t>
  </si>
  <si>
    <t>Kdm1a-Plod2 complex</t>
  </si>
  <si>
    <t>regulation of alkaline phosphatase activity;regulation of tooth mineralization</t>
  </si>
  <si>
    <t>Q6ZQ88;Q9R0B9</t>
  </si>
  <si>
    <t>Lysine-specific histone demethylase 1A;Procollagen-lysine,2-oxoglutarate 5-dioxygenase 2</t>
  </si>
  <si>
    <t>Q6ZQ88</t>
  </si>
  <si>
    <t>GO:0010692;GO:0070170</t>
  </si>
  <si>
    <t>Kdm1a;Plod2</t>
  </si>
  <si>
    <t>Aof2,Kiaa0601,Lsd1;None</t>
  </si>
  <si>
    <t>Zipzap_p200-Srf-p49_STRAP-Nkx2.5_complex</t>
  </si>
  <si>
    <t>Q9CZ91</t>
  </si>
  <si>
    <t>SNARE_complex_Stx4,_Vamp8,_Snap23</t>
  </si>
  <si>
    <t>SNARE complex (Stx4, Vamp8, Snap23)</t>
  </si>
  <si>
    <t>vesicle fusion;synaptic vesicle transport;synaptic vesicle exocytosis;SNARE complex;membrane fusion</t>
  </si>
  <si>
    <t>O09044;O70404;P70452</t>
  </si>
  <si>
    <t>Synaptosomal-associated protein 23;Vesicle-associated membrane protein 8;Syntaxin-4</t>
  </si>
  <si>
    <t>P70452</t>
  </si>
  <si>
    <t>liver; pancreas; MEF cells</t>
  </si>
  <si>
    <t>MI:0004-affinity chromatography technology;MI:0019-coimmunoprecipitation;MI:0096-pull down</t>
  </si>
  <si>
    <t>GO:0006906;GO:0048489;GO:0016079;GO:0031201;GO:0061025</t>
  </si>
  <si>
    <t>20.09.07.27;20.09.16.09.05</t>
  </si>
  <si>
    <t>vesicle fusion;synaptic vesicle exocytosis</t>
  </si>
  <si>
    <t>SNARE (N-ethylmaleimide-sensitive factor attachment protein receptor) complexes are responsible for membrane fusion in the secretory pathway. VAMP8/endobrevin  is a major player in regulated exocytosis of the exocrine pancreas (pancreatic acinar cells). It is enriched on the membrane of zymogen granules.</t>
  </si>
  <si>
    <t>Snap23;Vamp8;Stx4</t>
  </si>
  <si>
    <t>Sndt;None;Stx4a</t>
  </si>
  <si>
    <t>SNARE_complex_Stx4,_Vamp2,_Snap23</t>
  </si>
  <si>
    <t>SNARE complex (Stx4, Vamp2, Snap23)</t>
  </si>
  <si>
    <t>O09044;P63044;P70452</t>
  </si>
  <si>
    <t>Synaptosomal-associated protein 23;Vesicle-associated membrane protein 2;Syntaxin-4</t>
  </si>
  <si>
    <t>pancreas; MEF cells</t>
  </si>
  <si>
    <t>MI:0004-affinity chromatography technology;MI:0019-coimmunoprecipitation;MI:0051-fluorescence technology;MI:0096-pull down</t>
  </si>
  <si>
    <t>SNARE (N-ethylmaleimide-sensitive factor attachment protein receptor) complexes are responsible for membrane fusion in the secretory pathway.</t>
  </si>
  <si>
    <t>Snap23;Vamp2;Stx4</t>
  </si>
  <si>
    <t>Sndt;Syb2;Stx4a</t>
  </si>
  <si>
    <t>Ldb3CypherS-Myoz2-Pdlim5_complex</t>
  </si>
  <si>
    <t>Ldb3(CypherS)-Myoz2-Pdlim5 complex</t>
  </si>
  <si>
    <t>Z disc;sarcomere organization</t>
  </si>
  <si>
    <t>Q8CI51;Q9JJW5;Q9JKS4-2</t>
  </si>
  <si>
    <t>PDZ and LIM domain protein 5;Myozenin-2;LIM domain-binding protein 3</t>
  </si>
  <si>
    <t>Q8CI51</t>
  </si>
  <si>
    <t>ENH-CypherS-Calsarcin-1 complex</t>
  </si>
  <si>
    <t>heart</t>
  </si>
  <si>
    <t>GO:0030018;GO:0045214</t>
  </si>
  <si>
    <t>ENH forms a protein complex with Cypher short isoform (CypherS) and Calsarcin-1 at the Z-line. CypherS and Calsarcin-1 proteins are significantly downregulated in ENH None mouse hearts resulting in wider and destabilized Z-lines, ultimately giving rise to dilated cardiomyopathy (PMID:20538684).</t>
  </si>
  <si>
    <t>Dilated cardiomyopathy (PMID:20538684).</t>
  </si>
  <si>
    <t>CypherS (Q9JKS4-2) is a splice variant of Ldb3. It was suggested that CypherL (Q9JKS4-1) splice variant  and Myotilin may form a separate protein complex and may partially compensate for the loss of the ENH/ CypherS/Calsarcin-1 protein complex in the ENH-/- mouse.</t>
  </si>
  <si>
    <t>Pdlim5;Myoz2;Ldb3</t>
  </si>
  <si>
    <t>Enh;None;Kiaa0613, CypherS</t>
  </si>
  <si>
    <t>CCT_complex_chaperonin_containing_TCP1_complex</t>
  </si>
  <si>
    <t>CCT complex (chaperonin containing TCP1 complex)</t>
  </si>
  <si>
    <t>protein stabilization;protein folding;ATP binding;cytoplasm</t>
  </si>
  <si>
    <t>P11983;P42932;P80313;P80314;P80315;P80316;P80317;P80318</t>
  </si>
  <si>
    <t>T-complex protein 1 subunit alpha;T-complex protein 1 subunit theta;T-complex protein 1 subunit eta;T-complex protein 1 subunit beta;T-complex protein 1 subunit delta;T-complex protein 1 subunit epsilon;T-complex protein 1 subunit zeta;T-complex protein 1 subunit gamma</t>
  </si>
  <si>
    <t>P80314</t>
  </si>
  <si>
    <t>CCT micro-complex</t>
  </si>
  <si>
    <t>mouse testis</t>
  </si>
  <si>
    <t>GO:0050821;GO:0006457;GO:0005524;GO:0005737</t>
  </si>
  <si>
    <t>14.01;16.19.03;70.03</t>
  </si>
  <si>
    <t>protein folding and stabilization;ATP binding;cytoplasm</t>
  </si>
  <si>
    <t>The chaperonins are a family of molecular chaperones involved in protein folding, assembly and transport. The chaperonin-containing TCP-1 (CCT) is abundant in eukaryotic cytosol. Sequence analysis of the TriC subunits was shown in PMID:2377466, PMID:7953530 and PMID:7890169.</t>
  </si>
  <si>
    <t>Tcp1;Cct8;Cct7;Cct2;Cct4;Cct5;Cct6a;Cct3</t>
  </si>
  <si>
    <t>Cct1, Ccta;Cctq;Ccth;Cctb;Cctd;Ccte, Kiaa0098;Cct6, Cctz, Cctz1;Cctg</t>
  </si>
  <si>
    <t>CCT_complex_chaperonin_containing_TCP1_complex,_testis_specific</t>
  </si>
  <si>
    <t>CCT complex (chaperonin containing TCP1 complex), testis specific</t>
  </si>
  <si>
    <t>protein stabilization;protein folding;protein binding;ATP binding;cytoplasm</t>
  </si>
  <si>
    <t>P11983;P42932;P80313;P80314;P80315;P80316;P80318;Q61390</t>
  </si>
  <si>
    <t>T-complex protein 1 subunit alpha;T-complex protein 1 subunit theta;T-complex protein 1 subunit eta;T-complex protein 1 subunit beta;T-complex protein 1 subunit delta;T-complex protein 1 subunit epsilon;T-complex protein 1 subunit gamma;T-complex protein 1 subunit zeta-2</t>
  </si>
  <si>
    <t>TRiC</t>
  </si>
  <si>
    <t>MI:0029-cosedimentation through density gradient;MI:0091-chromatography technology</t>
  </si>
  <si>
    <t>GO:0050821;GO:0006457;GO:0005515;GO:0005524;GO:0005737</t>
  </si>
  <si>
    <t>14.01;16.01;16.19.03;70.03</t>
  </si>
  <si>
    <t>protein folding and stabilization;protein binding;ATP binding;cytoplasm</t>
  </si>
  <si>
    <t>The chaperonins are a family of molecular chaperones involved in protein folding, assembly and transport. The chaperonin-containing TCP-1 (CCT) is abundant in eukaryotic cytosol. The gene product of Cct6b has only been detected in testis, whereas the other Cctz gene, Cctz-1, is expressed in all tissues investigated. Sequence analysis of the TriC subunits was shown in PMID:9013858, PMID:2377466, PMID:7953530, and PMID:7890169.</t>
  </si>
  <si>
    <t>Tcp1;Cct8;Cct7;Cct2;Cct4;Cct5;Cct3;Cct6b</t>
  </si>
  <si>
    <t>Cct1, Ccta;Cctq;Ccth;Cctb;Cctd;Ccte, Kiaa0098;Cctg;None</t>
  </si>
  <si>
    <t>MutS-alpha-histone_H4_complex</t>
  </si>
  <si>
    <t>MutS-alpha-histone H4 complex</t>
  </si>
  <si>
    <t>mitotic recombination;B cell differentiation</t>
  </si>
  <si>
    <t>P43247;P54276;P62806</t>
  </si>
  <si>
    <t>DNA mismatch repair protein Msh2;DNA mismatch repair protein Msh6;Histone H4</t>
  </si>
  <si>
    <t>P62806</t>
  </si>
  <si>
    <t>GO:0006312;GO:0030183</t>
  </si>
  <si>
    <t>10.01.05.03.03;43.03.07.02.01.01</t>
  </si>
  <si>
    <t>somatic / mitotic recombination;B-cell</t>
  </si>
  <si>
    <t>MSH2 associates with transcribed S regions in primary murine B cells activated for switch recombination. Electron microscopic imaging reveals that MutSalpha binds in vitro to DNA structures formed within transcribed S regions and mediates their synapsis.</t>
  </si>
  <si>
    <t>Msh2;Msh6;H4c1; H4c2; H4c3; H4c4; H4c6; H4c8; H4c9; H4c11; H4c12; Hist1h4m; H4c14; H4f16</t>
  </si>
  <si>
    <t>None;Gtmbp;Hist1h4a; H4-53 Hist1h4b; H4-12 Hist1h4c; Hist1h4d; Hist1h4f; Hist1h4h; Hist1h4i; Hist1h4j; Hist1h4k; ; Hist2h4 Hist2h4a; Hist4h4</t>
  </si>
  <si>
    <t>Kpna2-Kpnb1_complex</t>
  </si>
  <si>
    <t>Kpna2-Kpnb1 complex</t>
  </si>
  <si>
    <t>protein transport;transport;nucleus;protein transporter activity</t>
  </si>
  <si>
    <t>P52293;P70168</t>
  </si>
  <si>
    <t>Importin subunit alpha-1;Importin subunit beta-1</t>
  </si>
  <si>
    <t>P52293</t>
  </si>
  <si>
    <t>MI:0016-circular dichroism;MI:0027-cosedimentation;MI:0114-x-ray crystallography</t>
  </si>
  <si>
    <t>GO:0015031;GO:0006810;GO:0005634;GO:0140318</t>
  </si>
  <si>
    <t>20.01.10;20;70.10</t>
  </si>
  <si>
    <t>protein transport;CELLULAR TRANSPORT, TRANSPORT FACILITIES AND TRANSPORT ROUTES;nucleus</t>
  </si>
  <si>
    <t>The importin-alpha/beta complex binds representative monopartite NLS (simian virus 40 large T-antigen) and bipartite NLS (nucleoplasmin) with affinities (K(D) = 3.5 x 10(-8) m and 4.8 x 10(-8) m, respectively).</t>
  </si>
  <si>
    <t>Kpna2;Kpnb1</t>
  </si>
  <si>
    <t>Rch1;Impnb</t>
  </si>
  <si>
    <t>Sec61alpha-CollagenIV-Hsp47_complex</t>
  </si>
  <si>
    <t>Sec61alpha-CollagenIV-Hsp47 complex</t>
  </si>
  <si>
    <t>intracellular protein transport;protein targeting;protein transport;protein-containing complex assembly;endoplasmic reticulum</t>
  </si>
  <si>
    <t>P02463;P19324;P61620</t>
  </si>
  <si>
    <t>Collagen alpha-1;Serpin H1 ;Protein transport protein Sec61 subunit alpha isoform 1</t>
  </si>
  <si>
    <t>P61620</t>
  </si>
  <si>
    <t>GO:0006886;GO:0006605;GO:0015031;GO:0006461;GO:0005783</t>
  </si>
  <si>
    <t>14.04;20.01.10;14.10;70.07</t>
  </si>
  <si>
    <t>protein targeting, sorting and translocation;protein transport;assembly of protein complexes;endoplasmic reticulum</t>
  </si>
  <si>
    <t>Sec61a may form complexes with Hsp47 and other ER proteins during the constitutive synthesis of collagen IV by F9 cells after retinoic acid treatment.</t>
  </si>
  <si>
    <t>Col4a1;Serpinh1;Sec61a1</t>
  </si>
  <si>
    <t>;Cbp1 Hsp47;Sec61a</t>
  </si>
  <si>
    <t>Xin-Cdh2-Ctnnb1-Ctnnd1_complex</t>
  </si>
  <si>
    <t>Xin-Cdh2-Ctnnb1-Ctnnd1 complex</t>
  </si>
  <si>
    <t>cell adhesion;actin cytoskeleton organization</t>
  </si>
  <si>
    <t>O70373;P15116;P30999;Q02248</t>
  </si>
  <si>
    <t>Xin actin-binding repeat-containing protein 1;Cadherin-2;Catenin delta-1;Catenin beta-1</t>
  </si>
  <si>
    <t>P30999</t>
  </si>
  <si>
    <t>heart muscle</t>
  </si>
  <si>
    <t>GO:0007155;GO:0030036</t>
  </si>
  <si>
    <t>34.07;42.04.03</t>
  </si>
  <si>
    <t>cell adhesion;actin cytoskeleton</t>
  </si>
  <si>
    <t>The authors found that the actin binding and bundling activity of mXinalpha was enhanced in the presence of beta-catenin.</t>
  </si>
  <si>
    <t>Xirp1 is involved in cardiac hypertrophy and cardiomyopathy (PMID:17766470).</t>
  </si>
  <si>
    <t>Xirp1;Cdh2;Ctnnd1;Ctnnb1</t>
  </si>
  <si>
    <t>Cmya1 Xin;None;Catns Kiaa0384;Catnb</t>
  </si>
  <si>
    <t>Kif3-cadherin-catenin_complex</t>
  </si>
  <si>
    <t>Kif3-cadherin-catenin complex</t>
  </si>
  <si>
    <t>P15116;P30999;P70188;Q02248;Q61771</t>
  </si>
  <si>
    <t>Cadherin-2;Catenin delta-1;Kinesin-associated protein 3;Catenin beta-1;Kinesin-like protein KIF3B</t>
  </si>
  <si>
    <t>embryonic brain</t>
  </si>
  <si>
    <t>Cdh2;Ctnnd1;Kifap3;Ctnnb1;Kif3b</t>
  </si>
  <si>
    <t>None;Catns Kiaa0384;Kap3;Catnb;None</t>
  </si>
  <si>
    <t>Amfr-Vcp-Ubxn1_complex</t>
  </si>
  <si>
    <t>Amfr-Vcp-Ubxn1 complex</t>
  </si>
  <si>
    <t>ERAD pathway</t>
  </si>
  <si>
    <t>Q01853;Q922Y1;Q9R049</t>
  </si>
  <si>
    <t>Transitional endoplasmic reticulum ATPase;UBX domain-containing protein 1;E3 ubiquitin-protein ligase AMFR</t>
  </si>
  <si>
    <t>Q922Y1</t>
  </si>
  <si>
    <t>Amfr\u2013p97\u2013Y33K complex</t>
  </si>
  <si>
    <t>COS1 cells</t>
  </si>
  <si>
    <t>GO:0036503</t>
  </si>
  <si>
    <t>Vcp;Ubxn1;Amfr</t>
  </si>
  <si>
    <t>p97;D19Ertd721e, Saks1, Y33K;None</t>
  </si>
  <si>
    <t>Ngly1-Vcp-Ubxn1_complex</t>
  </si>
  <si>
    <t>Ngly1-Vcp-Ubxn1 complex</t>
  </si>
  <si>
    <t>Q01853;Q922Y1;Q9JI78</t>
  </si>
  <si>
    <t>Transitional endoplasmic reticulum ATPase;UBX domain-containing protein 1;Peptide-N(4)-(N-acetyl-beta-glucosaminyl)asparagine amidase</t>
  </si>
  <si>
    <t>PNGase\u2013p97\u2013Y33K complex</t>
  </si>
  <si>
    <t>Vcp;Ubxn1;Ngly1</t>
  </si>
  <si>
    <t>p97;D19Ertd721e, Saks1, Y33K;PNGase</t>
  </si>
  <si>
    <t>Amfr-Vcp-Ubxn1-Ngly1-Rad23b_complex</t>
  </si>
  <si>
    <t>Amfr-Vcp-Ubxn1-Ngly1-Rad23b complex</t>
  </si>
  <si>
    <t>P54728;Q01853;Q922Y1;Q9JI78;Q9R049</t>
  </si>
  <si>
    <t>UV excision repair protein RAD23 homolog B;Transitional endoplasmic reticulum ATPase;UBX domain-containing protein 1;Peptide-N(4)-(N-acetyl-beta-glucosaminyl)asparagine amidase;E3 ubiquitin-protein ligase AMFR</t>
  </si>
  <si>
    <t>Amfr-p97-Y33K-PNGase-Mhr23b complex</t>
  </si>
  <si>
    <t>Rad23b;Vcp;Ubxn1;Ngly1;Amfr</t>
  </si>
  <si>
    <t>Mhr23b;p97;D19Ertd721e, Saks1, Y33K;PNGase;None</t>
  </si>
  <si>
    <t>Cbl-Crkl-Rapgef1_complex</t>
  </si>
  <si>
    <t>Cbl-Crkl-Rapgef1 complex</t>
  </si>
  <si>
    <t>integrin-mediated signaling pathway;cell migration</t>
  </si>
  <si>
    <t>P22682;P47941;Q91ZZ2</t>
  </si>
  <si>
    <t>E3 ubiquitin-protein ligase CBL;Crk-like protein;Guanine nucleotide exchange factor</t>
  </si>
  <si>
    <t>P47941</t>
  </si>
  <si>
    <t>GO:0007229;GO:0016477</t>
  </si>
  <si>
    <t>30.05.02.26;34.05.01</t>
  </si>
  <si>
    <t>integrin receptor signalling pathway;cell migration</t>
  </si>
  <si>
    <t>The complex may be involved in migration signaling.</t>
  </si>
  <si>
    <t>Crkl is one of the major tyrosine phosphoproteins detected in cells from patients with chronic myelogenous leukemia.</t>
  </si>
  <si>
    <t>Cbl;Crkl;Rapgef1</t>
  </si>
  <si>
    <t>None;Crkol;Grf2</t>
  </si>
  <si>
    <t>Nherf1-Fzd4-Vangl2_complex</t>
  </si>
  <si>
    <t>Nherf1-Fzd4-Vangl2 complex</t>
  </si>
  <si>
    <t>cilium assembly;Wnt signaling pathway, planar cell polarity pathway</t>
  </si>
  <si>
    <t>P70441;Q61088;Q91ZD4</t>
  </si>
  <si>
    <t>Na(+)/H(+) exchange regulatory cofactor NHE-RF1;Frizzled-4;Vang-like protein 2</t>
  </si>
  <si>
    <t>P70441</t>
  </si>
  <si>
    <t>Slc9a3r1-Fzd4-Vangl2 complex</t>
  </si>
  <si>
    <t>HEK293S GnTI cells</t>
  </si>
  <si>
    <t>MI:0019-coimmunoprecipitation;MI:0051-fluorescence technology</t>
  </si>
  <si>
    <t>GO:0060271;GO:0060071</t>
  </si>
  <si>
    <t>NHERF1 promotes the interaction of Vangl2 with Fzd4 by acting as a scaffold linking both proteins. NHERF1 is required for the apical localization of Vangl2 in ependyma.</t>
  </si>
  <si>
    <t>Slc9a3r1;Fzd4;Vangl2</t>
  </si>
  <si>
    <t>Nherf, Nherf1;None;Lpp1, Ltap</t>
  </si>
  <si>
    <t>Ezrin-Irbit-Nherf1-NHE3_complex</t>
  </si>
  <si>
    <t>Ezrin-Irbit-Nherf1-NHE3 complex</t>
  </si>
  <si>
    <t>epithelial fluid transport;sodium ion transmembrane transport;proton transmembrane transport;localization within membrane</t>
  </si>
  <si>
    <t>G3X939;P26040;P70441;Q80SW1</t>
  </si>
  <si>
    <t>Sodium/hydrogen exchanger 3;Ezrin;Na(+)/H(+) exchange regulatory cofactor NHE-RF1;Putative adenosylhomocysteinase 2</t>
  </si>
  <si>
    <t>Ezr-Slc9a3r1-Ahcyl1-Slc9a3 complex</t>
  </si>
  <si>
    <t>BBM (intestinal brush border membrane) vesicles (BBMVs)</t>
  </si>
  <si>
    <t>MI:0404-comigration in non denaturing gel electrophoresis</t>
  </si>
  <si>
    <t>GO:0042045;GO:0035725;GO:1902600;GO:0051668</t>
  </si>
  <si>
    <t>NHE3 activation by insulin requires IRBIT, NHERF1, and ezrin to incorporate NHE3 in macromolecular complexes that form the physical basis for NHE3 trafficking to the BBM (brush border membrane) of IECs ( intestinal epithelial cells).</t>
  </si>
  <si>
    <t>The restoration of fluid absorption by activation of NHE3 by insulin or LPA indicates that NHE3 can act as a therapeutic target for the treatment of impaired fluid absorption in diabetes.</t>
  </si>
  <si>
    <t>Slc9a3;Ezr;Slc9a3r1;Ahcyl1</t>
  </si>
  <si>
    <t>None;Vil2;Nherf, Nherf1;Irbit</t>
  </si>
  <si>
    <t>Cxcr2-Nherf1-PLC-beta-2_complex</t>
  </si>
  <si>
    <t>Cxcr2-Nherf1-PLC-beta-2 complex</t>
  </si>
  <si>
    <t>neutrophil migration;calcium-mediated signaling;neutrophil chemotaxis;chemokine-mediated signaling pathway</t>
  </si>
  <si>
    <t>A3KGF7;P35343;P70441</t>
  </si>
  <si>
    <t>1-phosphatidylinositol 4,5-bisphosphate phosphodiesterase beta-2;C-X-C chemokine receptor type 2;Na(+)/H(+) exchange regulatory cofactor NHE-RF1</t>
  </si>
  <si>
    <t>bone marrow neutrophils</t>
  </si>
  <si>
    <t>GO:1990266;GO:0019722;GO:0030593;GO:0070098</t>
  </si>
  <si>
    <t>30.01.09.03</t>
  </si>
  <si>
    <t>Ca2+ mediated signal transduction</t>
  </si>
  <si>
    <t>The macromolecular Cxcr2-Nherf1-PLC-beta-2 signaling complex  enables CXCR2 to transduce its signal to PLC-\u00012 with efficiency and specificity, and this complex is a prerequisite for the CXCR2 ligand-induced calcium signaling and the resultant neutrophil migration during various inflammatory diseases, such as atherosclerosis, cystic fibrosis, and inflammatory bowel disease.</t>
  </si>
  <si>
    <t>CXCR2 macromolecular complex might be a potential therapeutic target for neutrophil infiltration-associated inflammatory diseases.</t>
  </si>
  <si>
    <t>Plcb2;Cxcr2;Slc9a3r1</t>
  </si>
  <si>
    <t>None;Cmkar2, Gpcr16, Il8rb;Nherf, Nherf1</t>
  </si>
  <si>
    <t>Slc34a1-Nherf1_complex</t>
  </si>
  <si>
    <t>Slc34a1-Nherf1 complex</t>
  </si>
  <si>
    <t>sodium-dependent phosphate transport</t>
  </si>
  <si>
    <t>P70441;Q60825</t>
  </si>
  <si>
    <t>Na(+)/H(+) exchange regulatory cofactor NHE-RF1;Sodium-dependent phosphate transport protein 2A</t>
  </si>
  <si>
    <t>NaPi-2a-Nherf1 complex</t>
  </si>
  <si>
    <t>GO:0044341</t>
  </si>
  <si>
    <t>Slc9a3r1;Slc34a1</t>
  </si>
  <si>
    <t>Nherf, Nherf1;Npt2, Slc17a2</t>
  </si>
  <si>
    <t>Ahcyl1-Slc9a3-Slc9a3r1_complex</t>
  </si>
  <si>
    <t>Ahcyl1-Slc9a3-Slc9a3r1 complex</t>
  </si>
  <si>
    <t>G3X939;P70441;Q80SW1</t>
  </si>
  <si>
    <t>Sodium/hydrogen exchanger 3;Na(+)/H(+) exchange regulatory cofactor NHE-RF1;Putative adenosylhomocysteinase 2</t>
  </si>
  <si>
    <t>NHEF1-IRBIT-NHE3 complex</t>
  </si>
  <si>
    <t>OKP cells</t>
  </si>
  <si>
    <t>MI:0007-anti tag coimmunoprecipitation;MI:0416-fluorescence microscopy</t>
  </si>
  <si>
    <t>ANG II triggers the Ahcyl1-mediated assembly of the Ahcyl1-Slc9a3-Slc9a3r1 complex. Phosphorylation of Ahcyl1 at Ser68 is necessary for the assembly of the Ahcyl1-Slc9a3-Slc9a3r1 complex.</t>
  </si>
  <si>
    <t>Slc9a3;Slc9a3r1;Ahcyl1</t>
  </si>
  <si>
    <t>None;Nherf, Nherf1;Irbit</t>
  </si>
  <si>
    <t>Efnb1-Ptpn13-Slc9a3r1-Wwtr1_complex</t>
  </si>
  <si>
    <t>Efnb1-Ptpn13-Slc9a3r1-Wwtr1 complex</t>
  </si>
  <si>
    <t>osteoclast differentiation</t>
  </si>
  <si>
    <t>P52795;P70441;Q64512;Q9EPK5</t>
  </si>
  <si>
    <t>Ephrin-B1;Na(+)/H(+) exchange regulatory cofactor NHE-RF1;Tyrosine-protein phosphatase non-receptor type 13;WW domain-containing transcription regulator protein 1</t>
  </si>
  <si>
    <t>Efnb1-Nherf1-Ptpn13-Taz complex</t>
  </si>
  <si>
    <t>bone marrow stromal (BMS) cells</t>
  </si>
  <si>
    <t>GO:0030316</t>
  </si>
  <si>
    <t>45.03.05.07</t>
  </si>
  <si>
    <t>bone</t>
  </si>
  <si>
    <t>It was concluded that locally produced ephrin B1 mediates its effects on osteoblast differentiation by a novel molecular mechanism in which activation of reverse signaling leads to dephosphorylation of TAZ and subsequent release of TAZ from the ephrin B1/NHERF1/TAZ complex to translocate to the nucleus to induce expression of the osterix gene and perhaps other osteoblast differentiation genes (PMID:19995908).</t>
  </si>
  <si>
    <t>Efnb1;Slc9a3r1;Ptpn13;Wwtr1</t>
  </si>
  <si>
    <t>Epl2 Eplg2 Lerk2 Stra1;Nherf, Nherf1;Ptp14;Taz</t>
  </si>
  <si>
    <t>Per2-Rev-Erbalpha_complex</t>
  </si>
  <si>
    <t>Per2-Rev-Erb(alpha) complex</t>
  </si>
  <si>
    <t>circadian rhythm;nucleus;regulation of gene expression</t>
  </si>
  <si>
    <t>O54943;Q3UV55</t>
  </si>
  <si>
    <t>Period circadian protein homolog 2;Nuclear receptor subfamily 1 group D member 1</t>
  </si>
  <si>
    <t>Q3UV55</t>
  </si>
  <si>
    <t>Nr1d1-Per2 complex</t>
  </si>
  <si>
    <t>NIH 3T3 cells; liver</t>
  </si>
  <si>
    <t>GO:0007623;GO:0005634;GO:0010468</t>
  </si>
  <si>
    <t>Per2 interacts with Rev-Erb(alpha) mainly at ZT8 and ZT12. (PMID: 20159955)</t>
  </si>
  <si>
    <t>Per2;Nr1d1</t>
  </si>
  <si>
    <t>None;Ear1</t>
  </si>
  <si>
    <t>Meiotic_cohesin_complex</t>
  </si>
  <si>
    <t>Meiotic cohesin complex</t>
  </si>
  <si>
    <t>meiosis I;meiosis II;chromosome organization;nucleus</t>
  </si>
  <si>
    <t>P70281;Q8C5S7;Q920F6;Q9CW03</t>
  </si>
  <si>
    <t>Synaptonemal complex protein 3;Meiotic recombination protein REC8 homolog;Structural maintenance of chromosomes protein 1B;Structural maintenance of chromosomes protein 3</t>
  </si>
  <si>
    <t>Q9CW03</t>
  </si>
  <si>
    <t>male gonad (testis)</t>
  </si>
  <si>
    <t>GO:0007127;GO:0007135;GO:0051276;GO:0005634</t>
  </si>
  <si>
    <t>10.03.02.01;10.03.02.03;42.10.03;70.10</t>
  </si>
  <si>
    <t>meiosis I;meiosis II;organization of chromosome structure;nucleus</t>
  </si>
  <si>
    <t>Sycp3;Rec8;Smc1b;Smc3</t>
  </si>
  <si>
    <t>Scp3;Mei8, Rec8L1;Smc1l2;Bam, Bmh, Cspg6, Mmip1, Smc3l1, Smcd</t>
  </si>
  <si>
    <t>Cohesin_complex,_incomplete_Smc3,_Sycp1,_Ss18I1</t>
  </si>
  <si>
    <t>Cohesin complex, incomplete (Smc3, Sycp1, Ss18I1)</t>
  </si>
  <si>
    <t>M phase;chromosome segregation;DNA binding;chromosome organization;chromosome;mitotic cell cycle</t>
  </si>
  <si>
    <t>Q62209;Q8BW22;Q9CW03</t>
  </si>
  <si>
    <t>Synaptonemal complex protein 1;Calcium-responsive transactivator;Structural maintenance of chromosomes protein 3</t>
  </si>
  <si>
    <t>male and/or female murine germ cells</t>
  </si>
  <si>
    <t>MI:0416-fluorescence microscopy</t>
  </si>
  <si>
    <t>GO:0000279;GO:0007059;GO:0003677;GO:0051276;GO:0005694;GO:0000278</t>
  </si>
  <si>
    <t>10.03.01.01.11;10.03.04.05;16.03.01;42.10.03;70.10.03;10.03.01.01</t>
  </si>
  <si>
    <t>M phase;chromosome segregation/division;DNA binding;organization of chromosome structure;chromosome;mitotic cell cycle</t>
  </si>
  <si>
    <t>Cohesin-complex proteins ensure that sister chomatids remain paired during meiosis.</t>
  </si>
  <si>
    <t>Sycp1;Ss18l1;Smc3</t>
  </si>
  <si>
    <t>Scp1;Crest, Kiaa0693;Bam, Bmh, Cspg6, Mmip1, Smc3l1, Smcd</t>
  </si>
  <si>
    <t>Ddx1-Ddx21-Dhx36-Ticam1_complex</t>
  </si>
  <si>
    <t>Ddx1-Ddx21-Dhx36-Ticam1 complex</t>
  </si>
  <si>
    <t>response to dsRNA;cytoplasm;positive regulation of NF-kappaB transcription factor activity;positive regulation of type I interferon production;innate immune response;pattern recognition receptor signaling pathway;MyD88-independent toll-like receptor signaling pathway;defense response to virus;TRIF-dependent toll-like receptor signaling pathway</t>
  </si>
  <si>
    <t>Q80UF7;Q8VHK9;Q91VR5;Q9JIK5</t>
  </si>
  <si>
    <t>TIR domain-containing adapter molecule 1;ATP-dependent DNA/RNA helicase DHX36;ATP-dependent RNA helicase DDX1;Nucleolar RNA helicase 2</t>
  </si>
  <si>
    <t>Q9JIK5</t>
  </si>
  <si>
    <t>Ddx1-Ddx21-Dhx36-Trif complex</t>
  </si>
  <si>
    <t>splenic dendritic cell line D2SC, poly I:C stimulated</t>
  </si>
  <si>
    <t>MI:0006-anti bait coimmunoprecipitation;MI:0096-pull down</t>
  </si>
  <si>
    <t>GO:0043331;GO:0005737;GO:0051092;GO:0032481;GO:0045087;GO:0002221;GO:0002756;GO:0051607;GO:0035666</t>
  </si>
  <si>
    <t>70.03;36.25.16.01</t>
  </si>
  <si>
    <t>cytoplasm;innate immune response (invertebrates and vertebrates)</t>
  </si>
  <si>
    <t>The Ddx1-Ddx21-Dhx36-Trif complex functions as dsRNA sensor that uses the TRIF pathway to activate the initial type I IFN production. This initial interferon production will upregulate RIG-1 and MDA-5, which then further amplifies the IFN responses to dsRNA. The complex is independent of TLR3 signaling. (PMID:21703541)</t>
  </si>
  <si>
    <t>Ticam1;Dhx36;Ddx1;Ddx21</t>
  </si>
  <si>
    <t>Trif;Ddx36,Kiaa1488,Mlel1;None;None</t>
  </si>
  <si>
    <t>Crebbp-Ep300-Ncoa1_complex</t>
  </si>
  <si>
    <t>B2RWS6</t>
  </si>
  <si>
    <t>Smad1-Notch1-p300-Pcaf_complex</t>
  </si>
  <si>
    <t>Smad1-Notch1-p300-Pcaf complex</t>
  </si>
  <si>
    <t>positive regulation of transcription, DNA-templated;protein deacetylation;DNA binding;regulation of DNA-binding transcription factor activity;Notch signaling pathway;nucleus</t>
  </si>
  <si>
    <t>B2RWS6;P70340;Q01705;Q9JHD1</t>
  </si>
  <si>
    <t>Histone acetyltransferase p300;Mothers against decapentaplegic homolog 1;Neurogenic locus notch homolog protein 1;Histone acetyltransferase KAT2B</t>
  </si>
  <si>
    <t>nervous tissue</t>
  </si>
  <si>
    <t>GO:0045893;GO:0006476;GO:0003677;GO:0051090;GO:0007219;GO:0005634</t>
  </si>
  <si>
    <t>11.02.03.04.01;14.07.04;16.03.01;18.02.09;30.05.02.14;70.10</t>
  </si>
  <si>
    <t>transcription activation;modification by acetylation, deacetylation;DNA binding;regulator of transcription factor;Notch-receptor signalling pathway;nucleus</t>
  </si>
  <si>
    <t>Interaction of SMAD1 and Notch1 was enhanced in the presence of p300 and PCAF.</t>
  </si>
  <si>
    <t>Ep300;Smad1;Notch1;Kat2b</t>
  </si>
  <si>
    <t>P300;Madh1, Madr1;Motch;Pcaf</t>
  </si>
  <si>
    <t>Tank-Usp10-Zc3h12a_complex</t>
  </si>
  <si>
    <t>Tank-Usp10-Zc3h12a complex</t>
  </si>
  <si>
    <t>protein deubiquitination;cellular response to DNA damage stimulus</t>
  </si>
  <si>
    <t>P52479;P70347;Q5D1E7</t>
  </si>
  <si>
    <t>Ubiquitin carboxyl-terminal hydrolase 10;TRAF family member-associated NF-kappa-B activator;Endoribonuclease ZC3H12A</t>
  </si>
  <si>
    <t>Q5D1E7</t>
  </si>
  <si>
    <t>Mouse embryonic fibroblasts</t>
  </si>
  <si>
    <t>GO:0016579;GO:0006974</t>
  </si>
  <si>
    <t>14.07.05;32.01.09</t>
  </si>
  <si>
    <t>modification by ubiquitination, deubiquitination;DNA damage response</t>
  </si>
  <si>
    <t>The TANK-USP10-ZC3H12A complex is essential for the USP10-dependent deubiquitination of TRAF6 and the resolution of genotoxic NF-kappaB activation upon DNA damage.</t>
  </si>
  <si>
    <t>Usp10;Tank;Zc3h12a</t>
  </si>
  <si>
    <t>Kiaa0190,Uchrp;Itraf;Mcpip,Mcpip1</t>
  </si>
  <si>
    <t>CKIepsilon-Dvl_complex</t>
  </si>
  <si>
    <t>CKIepsilon-Dvl complex</t>
  </si>
  <si>
    <t>Wnt signaling pathway</t>
  </si>
  <si>
    <t>P51141;Q9JMK2</t>
  </si>
  <si>
    <t>Segment polarity protein dishevelled homolog DVL-1;Casein kinase I isoform epsilon</t>
  </si>
  <si>
    <t>Q9JMK2</t>
  </si>
  <si>
    <t>Csnk1e-Dvl1 complex</t>
  </si>
  <si>
    <t>L cells</t>
  </si>
  <si>
    <t>GO:0016055</t>
  </si>
  <si>
    <t>30.05.02.20</t>
  </si>
  <si>
    <t>Wnt signalling pathway</t>
  </si>
  <si>
    <t>Dvl1;Csnk1e</t>
  </si>
  <si>
    <t>Dvl;None</t>
  </si>
  <si>
    <t>CKIepsilon-axin_complex</t>
  </si>
  <si>
    <t>CKIepsilon-axin complex</t>
  </si>
  <si>
    <t>O35625;Q9JMK2</t>
  </si>
  <si>
    <t>Axin-1;Casein kinase I isoform epsilon</t>
  </si>
  <si>
    <t>Axin1-Csnk1e complex</t>
  </si>
  <si>
    <t>Since the authors did not specify axin, we used isoform axin-1.</t>
  </si>
  <si>
    <t>Axin1;Csnk1e</t>
  </si>
  <si>
    <t>Axin Fu;None</t>
  </si>
  <si>
    <t>CKIepsilon-Dvl-1-axin_complex</t>
  </si>
  <si>
    <t>CKIepsilon-Dvl-1-axin complex</t>
  </si>
  <si>
    <t>O35625;P51141;Q9JMK2</t>
  </si>
  <si>
    <t>Axin-1;Segment polarity protein dishevelled homolog DVL-1;Casein kinase I isoform epsilon</t>
  </si>
  <si>
    <t>Axin-Csnk1e-Dvl1 complex</t>
  </si>
  <si>
    <t>CKIepsilon and Dvl-1 synergistically activate the Wnt signaling pathway by their complex formation with axin, and the binding of CKIepsilon to Dvl-1 is important for their synergistic effects.</t>
  </si>
  <si>
    <t>Axin1;Dvl1;Csnk1e</t>
  </si>
  <si>
    <t>Axin Fu;Dvl;None</t>
  </si>
  <si>
    <t>Ragulator-AXIN_LKB1-AMPK_complex</t>
  </si>
  <si>
    <t>Ragulator-AXIN/LKB1-AMPK complex</t>
  </si>
  <si>
    <t>cellular response to glucose starvation;late endosome</t>
  </si>
  <si>
    <t>O35625;O54950;O88653;Q5EG47;Q8CF66;Q9CQ22;Q9D1L9;Q9JHS3;Q9R078;Q9WTK7</t>
  </si>
  <si>
    <t>Axin-1;5'-AMP-activated protein kinase subunit gamma-1;Ragulator complex protein LAMTOR3;5'-AMP-activated protein kinase catalytic subunit alpha-1;Ragulator complex protein LAMTOR4;Ragulator complex protein LAMTOR1;Ragulator complex protein LAMTOR5;Ragulator complex protein LAMTOR2;5'-AMP-activated protein kinase subunit beta-1;Serine/threonine-protein kinase STK11</t>
  </si>
  <si>
    <t>Q9R078</t>
  </si>
  <si>
    <t>Mouse Embryonic Fibroblasts (MEFs)</t>
  </si>
  <si>
    <t>GO:0042149;GO:0005770</t>
  </si>
  <si>
    <t>Glucose starvation induces Ragulator-AXIN/LKB1- AMPK complex formation on the late endosome.</t>
  </si>
  <si>
    <t>Since the authors did not specify AMPK, we used isoforms Prkaa1, Prkab1 and Prkag1.</t>
  </si>
  <si>
    <t>Axin1;Prkag1;Lamtor3;Prkaa1;Lamtor4;Lamtor1;Lamtor5;Lamtor2;Prkab1;Stk11</t>
  </si>
  <si>
    <t>Axin Fu;Prkaac;Map2k1ip1, Mapbp, Mapksp1;None;None;None;Hbxip,Xip;Mapbpip, Robld3;None;Lkb1</t>
  </si>
  <si>
    <t>Arl6-Sec61b_complex</t>
  </si>
  <si>
    <t>Arl6-Sec61b complex</t>
  </si>
  <si>
    <t>cytosol</t>
  </si>
  <si>
    <t>O88848;Q9CQS8</t>
  </si>
  <si>
    <t>ADP-ribosylation factor-like protein 6;Protein transport protein Sec61 subunit beta</t>
  </si>
  <si>
    <t>Q9CQS8</t>
  </si>
  <si>
    <t>GO:0005829</t>
  </si>
  <si>
    <t>Arl6;Sec61b</t>
  </si>
  <si>
    <t>Bbs3;None</t>
  </si>
  <si>
    <t>Itga4-Itgb1-Adam2_complex</t>
  </si>
  <si>
    <t>Itga4-Itgb1-Adam2 complex</t>
  </si>
  <si>
    <t>cell-cell adhesion</t>
  </si>
  <si>
    <t>P09055;Q00651;Q60718</t>
  </si>
  <si>
    <t>Integrin beta-1;Integrin alpha-4;Disintegrin and metalloproteinase domain-containing protein 2</t>
  </si>
  <si>
    <t>Q00651</t>
  </si>
  <si>
    <t>integrin complex</t>
  </si>
  <si>
    <t>MI:0019-coimmunoprecipitation;MI:0031-protein cross-linking with a bifunctional reagent</t>
  </si>
  <si>
    <t>GO:0016337</t>
  </si>
  <si>
    <t>34.07.01</t>
  </si>
  <si>
    <t>This complex mediates sperm-egg fusion.</t>
  </si>
  <si>
    <t>Itgb1;Itga4;Adam2</t>
  </si>
  <si>
    <t>None;None;Ftnb</t>
  </si>
  <si>
    <t>Igta4-Igtb1-Vcam1_complex</t>
  </si>
  <si>
    <t>Igta4-Igtb1-Vcam1 complex</t>
  </si>
  <si>
    <t>leukocyte activation-dependent arrest</t>
  </si>
  <si>
    <t>P29533;Q00651</t>
  </si>
  <si>
    <t>Vascular cell adhesion protein 1;Integrin alpha-4</t>
  </si>
  <si>
    <t>GO:0050903</t>
  </si>
  <si>
    <t>Vcam1;Itga4</t>
  </si>
  <si>
    <t>Dot1l-Mllt3_complex</t>
  </si>
  <si>
    <t>Dot1l-Mllt3 complex</t>
  </si>
  <si>
    <t>histone methylation;nucleus;negative regulation of DNA-binding transcription factor activity</t>
  </si>
  <si>
    <t>A2AM29;Q6XZL8</t>
  </si>
  <si>
    <t>Protein AF-9;Histone-lysine N-methyltransferase, H3 lysine-79 specific</t>
  </si>
  <si>
    <t>Q6XZL8</t>
  </si>
  <si>
    <t>Af9-Dot1a complex</t>
  </si>
  <si>
    <t>mIMCD3 cells</t>
  </si>
  <si>
    <t>GO:0016571;GO:0005634;GO:0043433</t>
  </si>
  <si>
    <t>The Dot1l-Mllt3 complex modulates histone H3 Lys-79 methylation at the ENaC alpha promoter and represses ENaC alpha transcription in an aldosterone-sensitive manner.</t>
  </si>
  <si>
    <t>Mllt3;Dot1l</t>
  </si>
  <si>
    <t>Af9;None</t>
  </si>
  <si>
    <t>Bad-Gk-Wave1-Pkaca-Ppp1cc_complex</t>
  </si>
  <si>
    <t>Bad-Gk-Wave1-Pkaca-Ppp1cc complex</t>
  </si>
  <si>
    <t>regulation of gluconeogenesis;regulation of glycolytic process;apoptotic process;mitochondrion</t>
  </si>
  <si>
    <t>P05132;P52792;Q3U7K1;Q3U9H3;Q8R5H6</t>
  </si>
  <si>
    <t>cAMP-dependent protein kinase catalytic subunit alpha ;Glucokinase ;Serine/threonine-protein phosphatase ;Bcl-associated death promoter, isoform CRA_a ;Wiskott-Aldrich syndrome protein family member 1</t>
  </si>
  <si>
    <t>P05132</t>
  </si>
  <si>
    <t>GO:0006111;GO:0006110;GO:0006915;GO:0005739</t>
  </si>
  <si>
    <t>02.01.03;40.10.02;70.16</t>
  </si>
  <si>
    <t>regulation of glycolysis and gluconeogenesis;apoptosis (type I programmed cell death);mitochondrion</t>
  </si>
  <si>
    <t>Prkaca;Gck;Ppp1cc;Bad;Wasf1</t>
  </si>
  <si>
    <t>Pkaca;Gk;None;;Wave1</t>
  </si>
  <si>
    <t>PKA_RIbeta_holoenzyme</t>
  </si>
  <si>
    <t>PKA RIbeta holoenzyme</t>
  </si>
  <si>
    <t>cAMP-dependent protein kinase activity;protein kinase activity</t>
  </si>
  <si>
    <t>P05132;P12849</t>
  </si>
  <si>
    <t>cAMP-dependent protein kinase catalytic subunit alpha ;cAMP-dependent protein kinase type I-beta regulatory subunit</t>
  </si>
  <si>
    <t>MI:0114-x-ray crystallography</t>
  </si>
  <si>
    <t>GO:0004691;GO:0004672</t>
  </si>
  <si>
    <t>Prkaca;Prkar1b</t>
  </si>
  <si>
    <t>Pkaca;Kap1</t>
  </si>
  <si>
    <t>PKA-RII-AKAP18gamma_complex</t>
  </si>
  <si>
    <t>PKA-RII-AKAP18gamma complex</t>
  </si>
  <si>
    <t>O43687;P05132;P12367;P68181</t>
  </si>
  <si>
    <t>A-kinase anchor protein 7 isoforms alpha and beta ;cAMP-dependent protein kinase catalytic subunit alpha ;cAMP-dependent protein kinase type II-alpha regulatory subunit;cAMP-dependent protein kinase catalytic subunit beta</t>
  </si>
  <si>
    <t>MI:0040-electron microscopy</t>
  </si>
  <si>
    <t>Homo sapiens (Human);Mus musculus (Mouse);Mus musculus (Mouse);Mus musculus (Mouse)</t>
  </si>
  <si>
    <t>AKAP7;Prkaca;Prkar2a;Prkacb</t>
  </si>
  <si>
    <t>AKAP15 AKAP18;Pkaca;None;Pkacb</t>
  </si>
  <si>
    <t>Cd2ap-Fyn_complex</t>
  </si>
  <si>
    <t>Cd2ap-Fyn complex</t>
  </si>
  <si>
    <t>protein binding</t>
  </si>
  <si>
    <t>P39688;Q9JLQ0</t>
  </si>
  <si>
    <t>Tyrosine-protein kinase Fyn;CD2-associated protein</t>
  </si>
  <si>
    <t>Q9JLQ0</t>
  </si>
  <si>
    <t>kidney</t>
  </si>
  <si>
    <t>GO:0005515</t>
  </si>
  <si>
    <t>CD2AP associates with Fyn and Synpo but not with Neph1.The association of Fyn with CD2AP is probably mediated by the SH3 domain of Fyn binding to proline sequences in CD2AP.</t>
  </si>
  <si>
    <t>Combinations of Cd2ap heterozygosity and heterozygosity Fyn proto-oncogene (Fyn) but not kin of IRRE like 1 (Neph1) resulted in spontaneous proteinuria and in FSGS-like glomerular damage.</t>
  </si>
  <si>
    <t>Fyn;Cd2ap</t>
  </si>
  <si>
    <t>None;Mets1</t>
  </si>
  <si>
    <t>Cd2ap-Synpo_complex</t>
  </si>
  <si>
    <t>Cd2ap-Synpo complex</t>
  </si>
  <si>
    <t>protein binding;cytoskeleton organization</t>
  </si>
  <si>
    <t>Q8CC35;Q9JLQ0</t>
  </si>
  <si>
    <t>Synaptopodin;CD2-associated protein</t>
  </si>
  <si>
    <t>GO:0005515;GO:0007010</t>
  </si>
  <si>
    <t>16.01;42.04</t>
  </si>
  <si>
    <t>protein binding;cytoskeleton/structural proteins</t>
  </si>
  <si>
    <t>The interaction between CD2AP and Synpo reinforces the idea that CD2AP plays a central role in regulating the actin cytoskeleton. CD2AP associates with Fyn and Synpo but not with Neph1.</t>
  </si>
  <si>
    <t>Combinations of Cd2ap heterozygosity and heterozygosity of synaptopodin (Synpo) but not kind of IRRE like 1 (Neph1) resulted in spontaneous proteinuria and in FSGS-like glomerular damage .</t>
  </si>
  <si>
    <t>Synpo;Cd2ap</t>
  </si>
  <si>
    <t>Kiaa1029;Mets1</t>
  </si>
  <si>
    <t>Cbl-Cd2ap_complex</t>
  </si>
  <si>
    <t>Cbl-Cd2ap complex</t>
  </si>
  <si>
    <t>protein binding;endocytosis;transport vesicle</t>
  </si>
  <si>
    <t>P22682;Q9JLQ0</t>
  </si>
  <si>
    <t>E3 ubiquitin-protein ligase CBL;CD2-associated protein</t>
  </si>
  <si>
    <t>GO:0005515;GO:0006897;GO:0030133</t>
  </si>
  <si>
    <t>16.01;20.09.18.09.01;70.09</t>
  </si>
  <si>
    <t>protein binding;endocytosis;intracellular transport vesicles</t>
  </si>
  <si>
    <t>Cbl;Cd2ap</t>
  </si>
  <si>
    <t>Cbl-Cd2ap-Flt1_complex</t>
  </si>
  <si>
    <t>Cbl-Cd2ap-Flt1 complex</t>
  </si>
  <si>
    <t>protein ubiquitination;endocytosis;transmembrane receptor protein tyrosine kinase signaling pathway;angiogenesis;transport vesicle</t>
  </si>
  <si>
    <t>P22682;P35969;Q9JLQ0</t>
  </si>
  <si>
    <t>E3 ubiquitin-protein ligase CBL;Vascular endothelial growth factor receptor 1;CD2-associated protein</t>
  </si>
  <si>
    <t>GO:0016567;GO:0006897;GO:0007169;GO:0001525;GO:0030133</t>
  </si>
  <si>
    <t>14.07.05;20.09.18.09.01;30.05.01.12;41.05.16;70.09</t>
  </si>
  <si>
    <t>modification by ubiquitination, deubiquitination;endocytosis;transmembrane receptor protein tyrosine kinase signalling pathways;angiogenesis;intracellular transport vesicles</t>
  </si>
  <si>
    <t>After VEGF stimulation the Cbl-Cda2p complex binds to activated Flt-1 and plays a crucial role in endocytosis and subsequent ubiquitination of Flt-1.</t>
  </si>
  <si>
    <t>Cbl;Flt1;Cd2ap</t>
  </si>
  <si>
    <t>None;Emrk2 Flt Vegfr1;Mets1</t>
  </si>
  <si>
    <t>Ikbke-Tank-Tbk1_complex</t>
  </si>
  <si>
    <t>Ikbke-Tank-Tbk1 complex</t>
  </si>
  <si>
    <t>innate immune response;response to lipopolysaccharide;regulation of type I interferon production;pattern recognition receptor signaling pathway;toll-like receptor signaling pathway;positive regulation of type I interferon production</t>
  </si>
  <si>
    <t>P70347;Q9R0T8;Q9WUN2</t>
  </si>
  <si>
    <t>TRAF family member-associated NF-kappa-B activator;Inhibitor of nuclear factor kappa-B kinase subunit epsilon;Serine/threonine-protein kinase TBK1</t>
  </si>
  <si>
    <t>Q9R0T8</t>
  </si>
  <si>
    <t>Tank-Tbk1-Ikk(epsilon) complex; Tbk1-Ikkepsilon-Tank complex</t>
  </si>
  <si>
    <t>RAW 264.7 macrophages, LPS-stimulated</t>
  </si>
  <si>
    <t>GO:0045087;GO:0032496;GO:0032479;GO:0002221;GO:0002224;GO:0032481</t>
  </si>
  <si>
    <t>TANK is required to assemble a functional TBK1-IKKepsilon complex for subsequent IRF3/7 activations.</t>
  </si>
  <si>
    <t>Tank;Ikbke;Tbk1</t>
  </si>
  <si>
    <t>Itraf;Ikke,Ikki;None</t>
  </si>
  <si>
    <t>Caveolar_macromolecular_signaling_complex</t>
  </si>
  <si>
    <t>Caveolar macromolecular signaling complex</t>
  </si>
  <si>
    <t>G protein-coupled receptor signaling pathway;striated muscle contraction;plasma membrane</t>
  </si>
  <si>
    <t>P18762;P31324;P51637;P63094;P97490;Q01815;Q76MZ3</t>
  </si>
  <si>
    <t>Beta-2 adrenergic receptor;cAMP-dependent protein kinase type II-beta regulatory subunit;Caveolin-3;Guanine nucleotide-binding protein G;Adenylate cyclase type 8;Voltage-dependent L-type calcium channel subunit alpha-1C;Serine/threonine-protein phosphatase 2A 65 kDa regulatory subunit A alpha isoform</t>
  </si>
  <si>
    <t>P31324</t>
  </si>
  <si>
    <t>GO:0007186;GO:0006941;GO:0005886</t>
  </si>
  <si>
    <t>30.05.02.24;36.25.09.03;70.02</t>
  </si>
  <si>
    <t>G-protein coupled receptor signalling pathway;striated muscle contraction;eukaryotic plasma membrane / membrane attached</t>
  </si>
  <si>
    <t>Anti-Ca(v)1.2 used for coimmunoprecipitation. The authors didn't differentiate between the different types of adenylate cyclases, Adcy8 was chosen due to its molecular weight, complex isolated from ventricular myocytes.</t>
  </si>
  <si>
    <t>Adrb2;Prkar2b;Cav3;Gnas;Adcy8;Cacna1c;Ppp2r1a</t>
  </si>
  <si>
    <t>Adrb2r;None;None;Gnas1;None;Cach2 Cacn2 Cacnl1a1 Cchl1a1;None</t>
  </si>
  <si>
    <t>Caveolar_macromolecular_signaling_complex,_using_anti-Cav-3</t>
  </si>
  <si>
    <t>Caveolar macromolecular signaling complex, using anti-Cav-3</t>
  </si>
  <si>
    <t>B2RSH2;P18762;P31324;P51637;P63094;P97490;Q01815;Q76MZ3</t>
  </si>
  <si>
    <t>Guanine nucleotide-binding protein G(i) subunit alpha-1;Beta-2 adrenergic receptor;cAMP-dependent protein kinase type II-beta regulatory subunit;Caveolin-3;Guanine nucleotide-binding protein G;Adenylate cyclase type 8;Voltage-dependent L-type calcium channel subunit alpha-1C;Serine/threonine-protein phosphatase 2A 65 kDa regulatory subunit A alpha isoform</t>
  </si>
  <si>
    <t>The authors didn't differentiate between the different types of adenylate cyclases, Adcy8 was chosen due to its molecular weight, complex isolated from ventricular myocytes.</t>
  </si>
  <si>
    <t>Gnai1;Adrb2;Prkar2b;Cav3;Gnas;Adcy8;Cacna1c;Ppp2r1a</t>
  </si>
  <si>
    <t>None;Adrb2r;None;None;Gnas1;None;Cach2 Cacn2 Cacnl1a1 Cchl1a1;None</t>
  </si>
  <si>
    <t>Chuk-Ikbkb-Ikbkg_complex</t>
  </si>
  <si>
    <t>Chuk-Ikbkb-Ikbkg complex</t>
  </si>
  <si>
    <t>muscle organ development</t>
  </si>
  <si>
    <t>O88351;O88522;Q60680</t>
  </si>
  <si>
    <t>Inhibitor of nuclear factor kappa-B kinase subunit beta ;NF-kappa-B essential modulator;Inhibitor of nuclear factor kappa-B kinase subunit alpha</t>
  </si>
  <si>
    <t>O88351</t>
  </si>
  <si>
    <t>GO:0007517</t>
  </si>
  <si>
    <t>45.03.12</t>
  </si>
  <si>
    <t>muscle</t>
  </si>
  <si>
    <t>Ikbkb;Ikbkg;Chuk</t>
  </si>
  <si>
    <t>Ikkb;Nemo;Ikka</t>
  </si>
  <si>
    <t>Caspase-2-TRAF2-RIP1_complex</t>
  </si>
  <si>
    <t>Caspase-2-TRAF2-RIP1 complex</t>
  </si>
  <si>
    <t>MAPK cascade;I-kappaB kinase/NF-kappaB signaling</t>
  </si>
  <si>
    <t>P29594;P39429;Q62172</t>
  </si>
  <si>
    <t>Caspase-2 ;TNF receptor-associated factor 2;RalA-binding protein 1</t>
  </si>
  <si>
    <t>Q62172</t>
  </si>
  <si>
    <t>GO:0000165;GO:0007249</t>
  </si>
  <si>
    <t>30.01.05.01.03;30.01.05.01.04</t>
  </si>
  <si>
    <t>MAPKKK cascade;NIK-I-kappaB/NF-kappaB cascade</t>
  </si>
  <si>
    <t>This complex activates NF-kappaB and p38 MAPK through the caspase recruitment domain of caspase-2 independently of its proteolytic activity.</t>
  </si>
  <si>
    <t>Casp2;Traf2;Ralbp1</t>
  </si>
  <si>
    <t>Ich1 Nedd-2 Nedd2;None;Rip1</t>
  </si>
  <si>
    <t>Nfatc2ip-Prmt1_complex</t>
  </si>
  <si>
    <t>Nfatc2ip-Prmt1 complex</t>
  </si>
  <si>
    <t>regulation of cytokine production</t>
  </si>
  <si>
    <t>O09130;Q60591;Q9JIF0</t>
  </si>
  <si>
    <t>NFATC2-interacting protein;Nuclear factor of activated T-cells, cytoplasmic 2;Protein arginine N-methyltransferase 1</t>
  </si>
  <si>
    <t>O09130</t>
  </si>
  <si>
    <t>GO:0001817</t>
  </si>
  <si>
    <t>NFATc2, NIP45, and PRMT1 form a ternary complex as evidenced by the fact that PRMT1 and NFATc2 association is substantially promoted by the presence of full-length NIP45 but much less so by the presence of ?N-NIP45. he amino terminus of NIP45 may serve a dual function in supporting NFAT interaction and recruiting PRMT1 to the NFAT transcription-activating complex.</t>
  </si>
  <si>
    <t>Nfatc2ip;Nfatc2;Prmt1</t>
  </si>
  <si>
    <t>Nip45;Nfat1 Nfatp;Hrmt1l2 Mrmt1</t>
  </si>
  <si>
    <t>Scrib-Git1-Arhgef7_complex</t>
  </si>
  <si>
    <t>Scrib-Git1-Arhgef7 complex</t>
  </si>
  <si>
    <t>exocytosis;plasma membrane;chemical synaptic transmission</t>
  </si>
  <si>
    <t>Q68FF6;Q80U72;Q9ES28</t>
  </si>
  <si>
    <t>ARF GTPase-activating protein GIT1;Protein scribble homolog;Rho guanine nucleotide exchange factor 7</t>
  </si>
  <si>
    <t>Q68FF6</t>
  </si>
  <si>
    <t>GO:0006887;GO:0005886;GO:0007268</t>
  </si>
  <si>
    <t>20.09.16.09.03;70.02;34.03.01</t>
  </si>
  <si>
    <t>exocytosis;eukaryotic plasma membrane / membrane attached;synaptic transmission</t>
  </si>
  <si>
    <t>Git1;Scrib;Arhgef7</t>
  </si>
  <si>
    <t>None;Kiaa0147 Lap4 Scrib1;Kiaa0142, Pak3bp, PIX, betaPix</t>
  </si>
  <si>
    <t>Ksr1-Mek-Braf_complex,_EGF_induced</t>
  </si>
  <si>
    <t>Ksr1-Mek-Braf complex, EGF induced</t>
  </si>
  <si>
    <t>MAPK cascade</t>
  </si>
  <si>
    <t>P28028;P31938;Q61097</t>
  </si>
  <si>
    <t>Serine/threonine-protein kinase B-raf;Dual specificity mitogen-activated protein kinase kinase 1;Kinase suppressor of Ras 1</t>
  </si>
  <si>
    <t>P28028</t>
  </si>
  <si>
    <t>MEF cells</t>
  </si>
  <si>
    <t>GO:0000165</t>
  </si>
  <si>
    <t>30.01.05.01.03</t>
  </si>
  <si>
    <t>MAPKKK cascade</t>
  </si>
  <si>
    <t>The authors conclude that ternary interactions between KSR1, MEK, and B-Raf facilitate signal transmission from B-Raf to MEK.</t>
  </si>
  <si>
    <t>Since the authors did not specify Mek, we used isoform Mek1.</t>
  </si>
  <si>
    <t>Braf;Map2k1;Ksr1</t>
  </si>
  <si>
    <t>B-raf;Mek1, Prkmk1;Ksr</t>
  </si>
  <si>
    <t>Ksr1-Mek-Braf-Erk_complex,_EGF_induced</t>
  </si>
  <si>
    <t>Ksr1-Mek-Braf-Erk complex, EGF induced</t>
  </si>
  <si>
    <t>P28028;P31938;Q61097;Q63844</t>
  </si>
  <si>
    <t>Serine/threonine-protein kinase B-raf;Dual specificity mitogen-activated protein kinase kinase 1;Kinase suppressor of Ras 1;Mitogen-activated protein kinase 3</t>
  </si>
  <si>
    <t>The authors found that the docking of activated ERK to the KSR1 complex accelerates the phosphorylation of these sites in response to growth factor treatment. As a functional consequence, phosphorylation of B-Raf and KSR1 on the S/TP sites disrupts the B-Raf/KSR1 interaction and promotes the release of KSR1 from the plasma membrane. Thus, the docking of activated ERK downregulates KSR1's scaffold activity and its ability to potentiate signal transmission from B-Raf to MEK.</t>
  </si>
  <si>
    <t>Since the authors did not specify Mek as well as Erk, we used isoform Mek1 and isoform ERK1, respectively</t>
  </si>
  <si>
    <t>Braf;Map2k1;Ksr1;Mapk3</t>
  </si>
  <si>
    <t>B-raf;Mek1, Prkmk1;Ksr;Erk1, Prkm3</t>
  </si>
  <si>
    <t>target_protein in rhythmic phosphoproteome</t>
  </si>
  <si>
    <t>S9 File. Protein complex analysis for rhythmic phosphoprote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sz val="11"/>
      <name val="Calibri"/>
      <family val="2"/>
      <scheme val="minor"/>
    </font>
    <font>
      <sz val="11"/>
      <color theme="1"/>
      <name val="Calibri"/>
      <family val="2"/>
      <scheme val="minor"/>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left"/>
    </xf>
    <xf numFmtId="10" fontId="1" fillId="0" borderId="0" xfId="0" applyNumberFormat="1" applyFont="1" applyAlignment="1">
      <alignment horizontal="left"/>
    </xf>
    <xf numFmtId="0" fontId="3" fillId="0" borderId="0" xfId="0" applyFont="1" applyAlignment="1">
      <alignment horizontal="left" vertical="center"/>
    </xf>
    <xf numFmtId="0" fontId="2" fillId="0" borderId="0" xfId="0" applyFont="1" applyAlignment="1">
      <alignment horizontal="left" vertical="center"/>
    </xf>
    <xf numFmtId="164" fontId="2" fillId="0" borderId="0" xfId="0" applyNumberFormat="1" applyFont="1" applyAlignment="1">
      <alignment horizontal="left"/>
    </xf>
    <xf numFmtId="2" fontId="2" fillId="0" borderId="0" xfId="0" applyNumberFormat="1" applyFont="1" applyAlignment="1">
      <alignment horizontal="left"/>
    </xf>
    <xf numFmtId="0" fontId="2"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19564-F285-C942-8F3D-2007D65FE3A1}">
  <dimension ref="A1:AU116"/>
  <sheetViews>
    <sheetView tabSelected="1" workbookViewId="0"/>
  </sheetViews>
  <sheetFormatPr baseColWidth="10" defaultRowHeight="16" x14ac:dyDescent="0.2"/>
  <cols>
    <col min="2" max="2" width="36.33203125" customWidth="1"/>
    <col min="4" max="4" width="46.6640625" customWidth="1"/>
  </cols>
  <sheetData>
    <row r="1" spans="1:47" x14ac:dyDescent="0.2">
      <c r="A1" t="s">
        <v>1332</v>
      </c>
      <c r="B1" s="1"/>
      <c r="C1" s="1"/>
      <c r="D1" s="1"/>
      <c r="E1" s="1"/>
      <c r="F1" s="2"/>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row>
    <row r="2" spans="1:47" x14ac:dyDescent="0.2">
      <c r="A2" t="s">
        <v>1</v>
      </c>
      <c r="B2" t="s">
        <v>167</v>
      </c>
      <c r="C2" t="s">
        <v>168</v>
      </c>
      <c r="D2" t="s">
        <v>2</v>
      </c>
      <c r="E2" t="s">
        <v>9</v>
      </c>
      <c r="F2" t="s">
        <v>6</v>
      </c>
      <c r="G2" t="s">
        <v>17</v>
      </c>
      <c r="H2" t="s">
        <v>3</v>
      </c>
      <c r="I2" t="s">
        <v>4</v>
      </c>
      <c r="J2" t="s">
        <v>5</v>
      </c>
      <c r="K2" t="s">
        <v>6</v>
      </c>
      <c r="L2" t="s">
        <v>7</v>
      </c>
      <c r="M2" t="s">
        <v>8</v>
      </c>
      <c r="N2" t="s">
        <v>9</v>
      </c>
      <c r="O2" t="s">
        <v>10</v>
      </c>
      <c r="P2" t="s">
        <v>11</v>
      </c>
      <c r="Q2" t="s">
        <v>12</v>
      </c>
      <c r="R2" t="s">
        <v>13</v>
      </c>
      <c r="S2" t="s">
        <v>14</v>
      </c>
      <c r="T2" t="s">
        <v>15</v>
      </c>
      <c r="U2" t="s">
        <v>16</v>
      </c>
      <c r="V2" t="s">
        <v>17</v>
      </c>
      <c r="W2" t="s">
        <v>18</v>
      </c>
      <c r="X2" t="s">
        <v>19</v>
      </c>
      <c r="Y2" t="s">
        <v>1331</v>
      </c>
      <c r="Z2" s="3"/>
      <c r="AA2" s="3"/>
      <c r="AB2" s="3"/>
      <c r="AC2" s="3"/>
      <c r="AD2" s="3"/>
      <c r="AE2" s="3"/>
      <c r="AF2" s="3"/>
      <c r="AG2" s="3"/>
      <c r="AH2" s="3"/>
      <c r="AI2" s="3"/>
      <c r="AJ2" s="3"/>
      <c r="AK2" s="3"/>
      <c r="AL2" s="3"/>
      <c r="AM2" s="3"/>
      <c r="AN2" s="3"/>
      <c r="AO2" s="3"/>
      <c r="AP2" s="3"/>
      <c r="AQ2" s="3"/>
      <c r="AR2" s="3"/>
      <c r="AS2" s="3"/>
      <c r="AT2" s="3"/>
      <c r="AU2" s="3"/>
    </row>
    <row r="3" spans="1:47" x14ac:dyDescent="0.2">
      <c r="A3">
        <v>6312</v>
      </c>
      <c r="B3" t="s">
        <v>169</v>
      </c>
      <c r="C3" t="s">
        <v>170</v>
      </c>
      <c r="D3" t="s">
        <v>135</v>
      </c>
      <c r="E3" t="s">
        <v>139</v>
      </c>
      <c r="F3" t="s">
        <v>137</v>
      </c>
      <c r="G3" t="s">
        <v>140</v>
      </c>
      <c r="H3" t="s">
        <v>0</v>
      </c>
      <c r="I3" t="s">
        <v>21</v>
      </c>
      <c r="J3" t="s">
        <v>136</v>
      </c>
      <c r="K3" t="s">
        <v>137</v>
      </c>
      <c r="L3" t="s">
        <v>54</v>
      </c>
      <c r="M3" t="s">
        <v>138</v>
      </c>
      <c r="N3" t="s">
        <v>139</v>
      </c>
      <c r="O3" t="s">
        <v>21</v>
      </c>
      <c r="P3" t="s">
        <v>21</v>
      </c>
      <c r="Q3">
        <v>12483227</v>
      </c>
      <c r="R3" t="s">
        <v>21</v>
      </c>
      <c r="S3" t="s">
        <v>21</v>
      </c>
      <c r="T3" t="s">
        <v>21</v>
      </c>
      <c r="U3" t="s">
        <v>49</v>
      </c>
      <c r="V3" t="s">
        <v>140</v>
      </c>
      <c r="W3" t="s">
        <v>141</v>
      </c>
      <c r="X3" t="s">
        <v>142</v>
      </c>
      <c r="Y3" t="s">
        <v>171</v>
      </c>
      <c r="Z3" s="4"/>
      <c r="AA3" s="4"/>
      <c r="AB3" s="4"/>
      <c r="AC3" s="4"/>
      <c r="AD3" s="4"/>
      <c r="AE3" s="4"/>
      <c r="AF3" s="4"/>
      <c r="AG3" s="4"/>
      <c r="AH3" s="4"/>
      <c r="AI3" s="4"/>
      <c r="AJ3" s="4"/>
      <c r="AK3" s="4"/>
      <c r="AL3" s="4"/>
      <c r="AM3" s="4"/>
      <c r="AN3" s="4"/>
      <c r="AO3" s="4"/>
      <c r="AP3" s="4"/>
      <c r="AQ3" s="4"/>
      <c r="AR3" s="4"/>
      <c r="AS3" s="4"/>
      <c r="AT3" s="4"/>
      <c r="AU3" s="4"/>
    </row>
    <row r="4" spans="1:47" x14ac:dyDescent="0.2">
      <c r="A4">
        <v>7006</v>
      </c>
      <c r="B4" t="s">
        <v>172</v>
      </c>
      <c r="C4" t="s">
        <v>173</v>
      </c>
      <c r="D4" t="s">
        <v>144</v>
      </c>
      <c r="E4" t="s">
        <v>150</v>
      </c>
      <c r="F4" t="s">
        <v>147</v>
      </c>
      <c r="G4" t="s">
        <v>153</v>
      </c>
      <c r="H4" t="s">
        <v>0</v>
      </c>
      <c r="I4" t="s">
        <v>145</v>
      </c>
      <c r="J4" t="s">
        <v>146</v>
      </c>
      <c r="K4" t="s">
        <v>147</v>
      </c>
      <c r="L4" t="s">
        <v>148</v>
      </c>
      <c r="M4" t="s">
        <v>149</v>
      </c>
      <c r="N4" t="s">
        <v>150</v>
      </c>
      <c r="O4">
        <v>70.099999999999994</v>
      </c>
      <c r="P4" t="s">
        <v>151</v>
      </c>
      <c r="Q4">
        <v>21613214</v>
      </c>
      <c r="R4" t="s">
        <v>152</v>
      </c>
      <c r="S4" t="s">
        <v>21</v>
      </c>
      <c r="T4" t="s">
        <v>21</v>
      </c>
      <c r="U4" t="s">
        <v>49</v>
      </c>
      <c r="V4" t="s">
        <v>153</v>
      </c>
      <c r="W4" t="s">
        <v>154</v>
      </c>
      <c r="X4" t="s">
        <v>155</v>
      </c>
      <c r="Y4" t="s">
        <v>143</v>
      </c>
      <c r="Z4" s="4"/>
      <c r="AA4" s="4"/>
      <c r="AB4" s="4"/>
      <c r="AC4" s="4"/>
      <c r="AD4" s="4"/>
      <c r="AE4" s="4"/>
      <c r="AF4" s="4"/>
      <c r="AG4" s="4"/>
      <c r="AH4" s="4"/>
      <c r="AI4" s="4"/>
      <c r="AJ4" s="4"/>
      <c r="AK4" s="4"/>
      <c r="AL4" s="4"/>
      <c r="AM4" s="4"/>
      <c r="AN4" s="4"/>
      <c r="AO4" s="4"/>
      <c r="AP4" s="4"/>
      <c r="AQ4" s="4"/>
      <c r="AR4" s="4"/>
      <c r="AS4" s="4"/>
      <c r="AT4" s="4"/>
      <c r="AU4" s="4"/>
    </row>
    <row r="5" spans="1:47" x14ac:dyDescent="0.2">
      <c r="A5">
        <v>7008</v>
      </c>
      <c r="B5" t="s">
        <v>174</v>
      </c>
      <c r="C5" t="s">
        <v>173</v>
      </c>
      <c r="D5" t="s">
        <v>156</v>
      </c>
      <c r="E5" t="s">
        <v>161</v>
      </c>
      <c r="F5" t="s">
        <v>158</v>
      </c>
      <c r="G5" t="s">
        <v>162</v>
      </c>
      <c r="H5" t="s">
        <v>0</v>
      </c>
      <c r="I5" t="s">
        <v>157</v>
      </c>
      <c r="J5" t="s">
        <v>146</v>
      </c>
      <c r="K5" t="s">
        <v>158</v>
      </c>
      <c r="L5" t="s">
        <v>159</v>
      </c>
      <c r="M5" t="s">
        <v>160</v>
      </c>
      <c r="N5" t="s">
        <v>161</v>
      </c>
      <c r="O5">
        <v>70.099999999999994</v>
      </c>
      <c r="P5" t="s">
        <v>151</v>
      </c>
      <c r="Q5">
        <v>21613214</v>
      </c>
      <c r="R5" t="s">
        <v>152</v>
      </c>
      <c r="S5" t="s">
        <v>21</v>
      </c>
      <c r="T5" t="s">
        <v>21</v>
      </c>
      <c r="U5" t="s">
        <v>49</v>
      </c>
      <c r="V5" t="s">
        <v>162</v>
      </c>
      <c r="W5" t="s">
        <v>163</v>
      </c>
      <c r="X5" t="s">
        <v>164</v>
      </c>
      <c r="Y5" t="s">
        <v>143</v>
      </c>
      <c r="Z5" s="4"/>
      <c r="AA5" s="4"/>
      <c r="AB5" s="4"/>
      <c r="AC5" s="4"/>
      <c r="AD5" s="4"/>
      <c r="AE5" s="4"/>
      <c r="AF5" s="4"/>
      <c r="AG5" s="4"/>
      <c r="AH5" s="4"/>
      <c r="AI5" s="4"/>
      <c r="AJ5" s="4"/>
      <c r="AK5" s="4"/>
      <c r="AL5" s="4"/>
      <c r="AM5" s="4"/>
      <c r="AN5" s="4"/>
      <c r="AO5" s="4"/>
      <c r="AP5" s="4"/>
      <c r="AQ5" s="4"/>
      <c r="AR5" s="4"/>
      <c r="AS5" s="4"/>
      <c r="AT5" s="4"/>
      <c r="AU5" s="4"/>
    </row>
    <row r="6" spans="1:47" x14ac:dyDescent="0.2">
      <c r="A6">
        <v>800</v>
      </c>
      <c r="B6" t="s">
        <v>175</v>
      </c>
      <c r="C6" t="s">
        <v>173</v>
      </c>
      <c r="D6" t="s">
        <v>176</v>
      </c>
      <c r="E6" t="s">
        <v>21</v>
      </c>
      <c r="F6" t="s">
        <v>177</v>
      </c>
      <c r="G6" t="s">
        <v>178</v>
      </c>
      <c r="H6" t="s">
        <v>0</v>
      </c>
      <c r="I6" t="s">
        <v>21</v>
      </c>
      <c r="J6" t="s">
        <v>180</v>
      </c>
      <c r="K6" t="s">
        <v>177</v>
      </c>
      <c r="L6" t="s">
        <v>63</v>
      </c>
      <c r="M6" t="s">
        <v>21</v>
      </c>
      <c r="N6" t="s">
        <v>21</v>
      </c>
      <c r="O6" t="s">
        <v>21</v>
      </c>
      <c r="P6" t="s">
        <v>21</v>
      </c>
      <c r="Q6">
        <v>10888872</v>
      </c>
      <c r="R6" t="s">
        <v>21</v>
      </c>
      <c r="S6" t="s">
        <v>21</v>
      </c>
      <c r="T6" t="s">
        <v>21</v>
      </c>
      <c r="U6" t="s">
        <v>49</v>
      </c>
      <c r="V6" t="s">
        <v>178</v>
      </c>
      <c r="W6" t="s">
        <v>181</v>
      </c>
      <c r="X6" t="s">
        <v>182</v>
      </c>
      <c r="Y6" t="s">
        <v>179</v>
      </c>
      <c r="Z6" s="4"/>
      <c r="AA6" s="4"/>
      <c r="AB6" s="4"/>
      <c r="AC6" s="4"/>
      <c r="AD6" s="4"/>
      <c r="AE6" s="4"/>
      <c r="AF6" s="4"/>
      <c r="AG6" s="4"/>
      <c r="AH6" s="4"/>
      <c r="AI6" s="4"/>
      <c r="AJ6" s="4"/>
      <c r="AK6" s="4"/>
      <c r="AL6" s="4"/>
      <c r="AM6" s="4"/>
      <c r="AN6" s="4"/>
      <c r="AO6" s="4"/>
      <c r="AP6" s="4"/>
      <c r="AQ6" s="4"/>
      <c r="AR6" s="4"/>
      <c r="AS6" s="4"/>
      <c r="AT6" s="4"/>
      <c r="AU6" s="4"/>
    </row>
    <row r="7" spans="1:47" x14ac:dyDescent="0.2">
      <c r="A7">
        <v>3047</v>
      </c>
      <c r="B7" t="s">
        <v>183</v>
      </c>
      <c r="C7" t="s">
        <v>170</v>
      </c>
      <c r="D7" t="s">
        <v>184</v>
      </c>
      <c r="E7" t="s">
        <v>185</v>
      </c>
      <c r="F7" t="s">
        <v>186</v>
      </c>
      <c r="G7" t="s">
        <v>187</v>
      </c>
      <c r="H7" t="s">
        <v>0</v>
      </c>
      <c r="I7" t="s">
        <v>189</v>
      </c>
      <c r="J7" t="s">
        <v>21</v>
      </c>
      <c r="K7" t="s">
        <v>186</v>
      </c>
      <c r="L7" t="s">
        <v>190</v>
      </c>
      <c r="M7" t="s">
        <v>191</v>
      </c>
      <c r="N7" t="s">
        <v>185</v>
      </c>
      <c r="O7" t="s">
        <v>192</v>
      </c>
      <c r="P7" t="s">
        <v>185</v>
      </c>
      <c r="Q7">
        <v>11960984</v>
      </c>
      <c r="R7" t="s">
        <v>193</v>
      </c>
      <c r="S7" t="s">
        <v>21</v>
      </c>
      <c r="T7" t="s">
        <v>194</v>
      </c>
      <c r="U7" t="s">
        <v>195</v>
      </c>
      <c r="V7" t="s">
        <v>187</v>
      </c>
      <c r="W7" t="s">
        <v>196</v>
      </c>
      <c r="X7" t="s">
        <v>197</v>
      </c>
      <c r="Y7" t="s">
        <v>188</v>
      </c>
      <c r="Z7" s="4"/>
      <c r="AA7" s="4"/>
      <c r="AB7" s="4"/>
      <c r="AC7" s="4"/>
      <c r="AD7" s="4"/>
      <c r="AE7" s="4"/>
      <c r="AF7" s="4"/>
      <c r="AG7" s="4"/>
      <c r="AH7" s="4"/>
      <c r="AI7" s="4"/>
      <c r="AJ7" s="4"/>
      <c r="AK7" s="4"/>
      <c r="AL7" s="4"/>
      <c r="AM7" s="4"/>
      <c r="AN7" s="4"/>
      <c r="AO7" s="4"/>
      <c r="AP7" s="4"/>
      <c r="AQ7" s="4"/>
      <c r="AR7" s="4"/>
      <c r="AS7" s="4"/>
      <c r="AT7" s="4"/>
      <c r="AU7" s="4"/>
    </row>
    <row r="8" spans="1:47" x14ac:dyDescent="0.2">
      <c r="A8">
        <v>8423</v>
      </c>
      <c r="B8" t="s">
        <v>198</v>
      </c>
      <c r="C8" t="s">
        <v>173</v>
      </c>
      <c r="D8" t="s">
        <v>199</v>
      </c>
      <c r="E8" t="s">
        <v>200</v>
      </c>
      <c r="F8" t="s">
        <v>201</v>
      </c>
      <c r="G8" t="s">
        <v>202</v>
      </c>
      <c r="H8" t="s">
        <v>0</v>
      </c>
      <c r="I8" t="s">
        <v>204</v>
      </c>
      <c r="J8" t="s">
        <v>205</v>
      </c>
      <c r="K8" t="s">
        <v>201</v>
      </c>
      <c r="L8" t="s">
        <v>54</v>
      </c>
      <c r="M8" t="s">
        <v>206</v>
      </c>
      <c r="N8" t="s">
        <v>200</v>
      </c>
      <c r="O8" t="s">
        <v>207</v>
      </c>
      <c r="P8" t="s">
        <v>208</v>
      </c>
      <c r="Q8">
        <v>20233719</v>
      </c>
      <c r="R8" t="s">
        <v>21</v>
      </c>
      <c r="S8" t="s">
        <v>21</v>
      </c>
      <c r="T8" t="s">
        <v>21</v>
      </c>
      <c r="U8" t="s">
        <v>31</v>
      </c>
      <c r="V8" t="s">
        <v>202</v>
      </c>
      <c r="W8" t="s">
        <v>209</v>
      </c>
      <c r="X8" t="s">
        <v>210</v>
      </c>
      <c r="Y8" t="s">
        <v>203</v>
      </c>
      <c r="Z8" s="4"/>
      <c r="AA8" s="4"/>
      <c r="AB8" s="4"/>
      <c r="AC8" s="4"/>
      <c r="AD8" s="4"/>
      <c r="AE8" s="4"/>
      <c r="AF8" s="4"/>
      <c r="AG8" s="4"/>
      <c r="AH8" s="4"/>
      <c r="AI8" s="4"/>
      <c r="AJ8" s="4"/>
      <c r="AK8" s="4"/>
      <c r="AL8" s="4"/>
      <c r="AM8" s="4"/>
      <c r="AN8" s="4"/>
      <c r="AO8" s="4"/>
      <c r="AP8" s="4"/>
      <c r="AQ8" s="4"/>
      <c r="AR8" s="4"/>
      <c r="AS8" s="4"/>
      <c r="AT8" s="4"/>
      <c r="AU8" s="4"/>
    </row>
    <row r="9" spans="1:47" x14ac:dyDescent="0.2">
      <c r="A9">
        <v>1184</v>
      </c>
      <c r="B9" t="s">
        <v>211</v>
      </c>
      <c r="C9" t="s">
        <v>173</v>
      </c>
      <c r="D9" t="s">
        <v>89</v>
      </c>
      <c r="E9" t="s">
        <v>94</v>
      </c>
      <c r="F9" t="s">
        <v>91</v>
      </c>
      <c r="G9" t="s">
        <v>100</v>
      </c>
      <c r="H9" t="s">
        <v>0</v>
      </c>
      <c r="I9" t="s">
        <v>90</v>
      </c>
      <c r="J9" t="s">
        <v>21</v>
      </c>
      <c r="K9" t="s">
        <v>91</v>
      </c>
      <c r="L9" t="s">
        <v>92</v>
      </c>
      <c r="M9" t="s">
        <v>93</v>
      </c>
      <c r="N9" t="s">
        <v>94</v>
      </c>
      <c r="O9" t="s">
        <v>95</v>
      </c>
      <c r="P9" t="s">
        <v>96</v>
      </c>
      <c r="Q9">
        <v>11934987</v>
      </c>
      <c r="R9" t="s">
        <v>97</v>
      </c>
      <c r="S9" t="s">
        <v>21</v>
      </c>
      <c r="T9" t="s">
        <v>98</v>
      </c>
      <c r="U9" t="s">
        <v>99</v>
      </c>
      <c r="V9" t="s">
        <v>100</v>
      </c>
      <c r="W9" t="s">
        <v>101</v>
      </c>
      <c r="X9" t="s">
        <v>102</v>
      </c>
      <c r="Y9" t="s">
        <v>212</v>
      </c>
      <c r="Z9" s="4"/>
      <c r="AA9" s="4"/>
      <c r="AB9" s="4"/>
      <c r="AC9" s="4"/>
      <c r="AD9" s="4"/>
      <c r="AE9" s="4"/>
      <c r="AF9" s="4"/>
      <c r="AG9" s="4"/>
      <c r="AH9" s="4"/>
      <c r="AI9" s="4"/>
      <c r="AJ9" s="4"/>
      <c r="AK9" s="4"/>
      <c r="AL9" s="4"/>
      <c r="AM9" s="4"/>
      <c r="AN9" s="4"/>
      <c r="AO9" s="4"/>
      <c r="AP9" s="4"/>
      <c r="AQ9" s="4"/>
      <c r="AR9" s="4"/>
      <c r="AS9" s="4"/>
      <c r="AT9" s="4"/>
      <c r="AU9" s="4"/>
    </row>
    <row r="10" spans="1:47" x14ac:dyDescent="0.2">
      <c r="A10">
        <v>5292</v>
      </c>
      <c r="B10" t="s">
        <v>213</v>
      </c>
      <c r="C10" t="s">
        <v>173</v>
      </c>
      <c r="D10" t="s">
        <v>214</v>
      </c>
      <c r="E10" t="s">
        <v>215</v>
      </c>
      <c r="F10" t="s">
        <v>216</v>
      </c>
      <c r="G10" t="s">
        <v>217</v>
      </c>
      <c r="H10" t="s">
        <v>0</v>
      </c>
      <c r="I10" t="s">
        <v>21</v>
      </c>
      <c r="J10" t="s">
        <v>219</v>
      </c>
      <c r="K10" t="s">
        <v>216</v>
      </c>
      <c r="L10" t="s">
        <v>54</v>
      </c>
      <c r="M10" t="s">
        <v>220</v>
      </c>
      <c r="N10" t="s">
        <v>215</v>
      </c>
      <c r="O10" t="s">
        <v>221</v>
      </c>
      <c r="P10" t="s">
        <v>222</v>
      </c>
      <c r="Q10">
        <v>12637547</v>
      </c>
      <c r="R10" t="s">
        <v>21</v>
      </c>
      <c r="S10" t="s">
        <v>21</v>
      </c>
      <c r="T10" t="s">
        <v>21</v>
      </c>
      <c r="U10" t="s">
        <v>45</v>
      </c>
      <c r="V10" t="s">
        <v>217</v>
      </c>
      <c r="W10" t="s">
        <v>223</v>
      </c>
      <c r="X10" t="s">
        <v>224</v>
      </c>
      <c r="Y10" t="s">
        <v>218</v>
      </c>
      <c r="Z10" s="4"/>
      <c r="AA10" s="4"/>
      <c r="AB10" s="4"/>
      <c r="AC10" s="4"/>
      <c r="AD10" s="4"/>
      <c r="AE10" s="4"/>
      <c r="AF10" s="4"/>
      <c r="AG10" s="4"/>
      <c r="AH10" s="4"/>
      <c r="AI10" s="4"/>
      <c r="AJ10" s="4"/>
      <c r="AK10" s="4"/>
      <c r="AL10" s="4"/>
      <c r="AM10" s="4"/>
      <c r="AN10" s="4"/>
      <c r="AO10" s="4"/>
      <c r="AP10" s="4"/>
      <c r="AQ10" s="4"/>
      <c r="AR10" s="4"/>
      <c r="AS10" s="4"/>
      <c r="AT10" s="4"/>
      <c r="AU10" s="4"/>
    </row>
    <row r="11" spans="1:47" x14ac:dyDescent="0.2">
      <c r="A11">
        <v>6865</v>
      </c>
      <c r="B11" t="s">
        <v>225</v>
      </c>
      <c r="C11" t="s">
        <v>173</v>
      </c>
      <c r="D11" t="s">
        <v>226</v>
      </c>
      <c r="E11" t="s">
        <v>227</v>
      </c>
      <c r="F11" t="s">
        <v>228</v>
      </c>
      <c r="G11" t="s">
        <v>229</v>
      </c>
      <c r="H11" t="s">
        <v>0</v>
      </c>
      <c r="I11" t="s">
        <v>230</v>
      </c>
      <c r="J11" t="s">
        <v>231</v>
      </c>
      <c r="K11" t="s">
        <v>228</v>
      </c>
      <c r="L11" t="s">
        <v>54</v>
      </c>
      <c r="M11" t="s">
        <v>232</v>
      </c>
      <c r="N11" t="s">
        <v>227</v>
      </c>
      <c r="O11" t="s">
        <v>21</v>
      </c>
      <c r="P11" t="s">
        <v>21</v>
      </c>
      <c r="Q11">
        <v>26952936</v>
      </c>
      <c r="R11" t="s">
        <v>233</v>
      </c>
      <c r="S11" t="s">
        <v>234</v>
      </c>
      <c r="T11" t="s">
        <v>21</v>
      </c>
      <c r="U11" t="s">
        <v>49</v>
      </c>
      <c r="V11" t="s">
        <v>229</v>
      </c>
      <c r="W11" t="s">
        <v>235</v>
      </c>
      <c r="X11" t="s">
        <v>236</v>
      </c>
      <c r="Y11" t="s">
        <v>218</v>
      </c>
      <c r="Z11" s="5"/>
      <c r="AA11" s="5"/>
      <c r="AB11" s="5"/>
      <c r="AC11" s="5"/>
      <c r="AD11" s="5"/>
      <c r="AE11" s="5"/>
      <c r="AF11" s="5"/>
      <c r="AG11" s="5"/>
      <c r="AH11" s="5"/>
      <c r="AI11" s="5"/>
      <c r="AJ11" s="5"/>
      <c r="AK11" s="5"/>
      <c r="AL11" s="5"/>
      <c r="AM11" s="5"/>
      <c r="AN11" s="5"/>
      <c r="AO11" s="5"/>
      <c r="AP11" s="5"/>
      <c r="AQ11" s="5"/>
      <c r="AR11" s="5"/>
      <c r="AS11" s="5"/>
      <c r="AT11" s="5"/>
      <c r="AU11" s="5"/>
    </row>
    <row r="12" spans="1:47" x14ac:dyDescent="0.2">
      <c r="A12">
        <v>8295</v>
      </c>
      <c r="B12" t="s">
        <v>237</v>
      </c>
      <c r="C12" t="s">
        <v>173</v>
      </c>
      <c r="D12" t="s">
        <v>238</v>
      </c>
      <c r="E12" t="s">
        <v>239</v>
      </c>
      <c r="F12" t="s">
        <v>240</v>
      </c>
      <c r="G12" t="s">
        <v>241</v>
      </c>
      <c r="H12" t="s">
        <v>0</v>
      </c>
      <c r="I12" t="s">
        <v>242</v>
      </c>
      <c r="J12" t="s">
        <v>243</v>
      </c>
      <c r="K12" t="s">
        <v>240</v>
      </c>
      <c r="L12" t="s">
        <v>54</v>
      </c>
      <c r="M12" t="s">
        <v>244</v>
      </c>
      <c r="N12" t="s">
        <v>239</v>
      </c>
      <c r="O12" t="s">
        <v>245</v>
      </c>
      <c r="P12" t="s">
        <v>246</v>
      </c>
      <c r="Q12">
        <v>27601681</v>
      </c>
      <c r="R12" t="s">
        <v>247</v>
      </c>
      <c r="S12" t="s">
        <v>248</v>
      </c>
      <c r="T12" t="s">
        <v>21</v>
      </c>
      <c r="U12" t="s">
        <v>31</v>
      </c>
      <c r="V12" t="s">
        <v>241</v>
      </c>
      <c r="W12" t="s">
        <v>249</v>
      </c>
      <c r="X12" t="s">
        <v>250</v>
      </c>
      <c r="Y12" t="s">
        <v>218</v>
      </c>
      <c r="Z12" s="5"/>
      <c r="AA12" s="5"/>
      <c r="AB12" s="5"/>
      <c r="AC12" s="5"/>
      <c r="AD12" s="5"/>
      <c r="AE12" s="5"/>
      <c r="AF12" s="5"/>
      <c r="AG12" s="5"/>
      <c r="AH12" s="5"/>
      <c r="AI12" s="5"/>
      <c r="AJ12" s="5"/>
      <c r="AK12" s="5"/>
      <c r="AL12" s="5"/>
      <c r="AM12" s="5"/>
      <c r="AN12" s="5"/>
      <c r="AO12" s="5"/>
      <c r="AP12" s="5"/>
      <c r="AQ12" s="5"/>
      <c r="AR12" s="5"/>
      <c r="AS12" s="5"/>
      <c r="AT12" s="5"/>
      <c r="AU12" s="5"/>
    </row>
    <row r="13" spans="1:47" x14ac:dyDescent="0.2">
      <c r="A13">
        <v>7918</v>
      </c>
      <c r="B13" t="s">
        <v>251</v>
      </c>
      <c r="C13" t="s">
        <v>173</v>
      </c>
      <c r="D13" t="s">
        <v>252</v>
      </c>
      <c r="E13" t="s">
        <v>253</v>
      </c>
      <c r="F13" t="s">
        <v>254</v>
      </c>
      <c r="G13" t="s">
        <v>255</v>
      </c>
      <c r="H13" t="s">
        <v>0</v>
      </c>
      <c r="I13" t="s">
        <v>257</v>
      </c>
      <c r="J13" t="s">
        <v>258</v>
      </c>
      <c r="K13" t="s">
        <v>254</v>
      </c>
      <c r="L13" t="s">
        <v>259</v>
      </c>
      <c r="M13" t="s">
        <v>260</v>
      </c>
      <c r="N13" t="s">
        <v>253</v>
      </c>
      <c r="O13">
        <v>11</v>
      </c>
      <c r="P13" t="s">
        <v>261</v>
      </c>
      <c r="Q13">
        <v>19389484</v>
      </c>
      <c r="R13" t="s">
        <v>262</v>
      </c>
      <c r="S13" t="s">
        <v>21</v>
      </c>
      <c r="T13" t="s">
        <v>21</v>
      </c>
      <c r="U13" t="s">
        <v>49</v>
      </c>
      <c r="V13" t="s">
        <v>255</v>
      </c>
      <c r="W13" t="s">
        <v>263</v>
      </c>
      <c r="X13" t="s">
        <v>264</v>
      </c>
      <c r="Y13" t="s">
        <v>256</v>
      </c>
      <c r="Z13" s="5"/>
      <c r="AA13" s="5"/>
      <c r="AB13" s="5"/>
      <c r="AC13" s="5"/>
      <c r="AD13" s="5"/>
      <c r="AE13" s="5"/>
      <c r="AF13" s="5"/>
      <c r="AG13" s="5"/>
      <c r="AH13" s="5"/>
      <c r="AI13" s="5"/>
      <c r="AJ13" s="5"/>
      <c r="AK13" s="5"/>
      <c r="AL13" s="5"/>
      <c r="AM13" s="5"/>
      <c r="AN13" s="5"/>
      <c r="AO13" s="5"/>
      <c r="AP13" s="5"/>
      <c r="AQ13" s="5"/>
      <c r="AR13" s="5"/>
      <c r="AS13" s="5"/>
      <c r="AT13" s="5"/>
      <c r="AU13" s="5"/>
    </row>
    <row r="14" spans="1:47" x14ac:dyDescent="0.2">
      <c r="A14">
        <v>8235</v>
      </c>
      <c r="B14" t="s">
        <v>265</v>
      </c>
      <c r="C14" t="s">
        <v>170</v>
      </c>
      <c r="D14" t="s">
        <v>266</v>
      </c>
      <c r="E14" t="s">
        <v>267</v>
      </c>
      <c r="F14" t="s">
        <v>268</v>
      </c>
      <c r="G14" t="s">
        <v>269</v>
      </c>
      <c r="H14" t="s">
        <v>0</v>
      </c>
      <c r="I14" t="s">
        <v>21</v>
      </c>
      <c r="J14" t="s">
        <v>271</v>
      </c>
      <c r="K14" t="s">
        <v>268</v>
      </c>
      <c r="L14" t="s">
        <v>54</v>
      </c>
      <c r="M14" t="s">
        <v>272</v>
      </c>
      <c r="N14" t="s">
        <v>267</v>
      </c>
      <c r="O14" t="s">
        <v>21</v>
      </c>
      <c r="P14" t="s">
        <v>21</v>
      </c>
      <c r="Q14">
        <v>21680841</v>
      </c>
      <c r="R14" t="s">
        <v>21</v>
      </c>
      <c r="S14" t="s">
        <v>21</v>
      </c>
      <c r="T14" t="s">
        <v>21</v>
      </c>
      <c r="U14" t="s">
        <v>49</v>
      </c>
      <c r="V14" t="s">
        <v>269</v>
      </c>
      <c r="W14" t="s">
        <v>273</v>
      </c>
      <c r="X14" t="s">
        <v>274</v>
      </c>
      <c r="Y14" t="s">
        <v>270</v>
      </c>
      <c r="Z14" s="6"/>
      <c r="AA14" s="6"/>
      <c r="AB14" s="6"/>
      <c r="AC14" s="6"/>
      <c r="AD14" s="6"/>
      <c r="AE14" s="6"/>
      <c r="AF14" s="6"/>
      <c r="AG14" s="6"/>
      <c r="AH14" s="6"/>
      <c r="AI14" s="6"/>
      <c r="AJ14" s="6"/>
      <c r="AK14" s="6"/>
      <c r="AL14" s="6"/>
      <c r="AM14" s="6"/>
      <c r="AN14" s="6"/>
      <c r="AO14" s="6"/>
      <c r="AP14" s="6"/>
      <c r="AQ14" s="6"/>
      <c r="AR14" s="6"/>
      <c r="AS14" s="6"/>
      <c r="AT14" s="6"/>
      <c r="AU14" s="6"/>
    </row>
    <row r="15" spans="1:47" x14ac:dyDescent="0.2">
      <c r="A15">
        <v>932</v>
      </c>
      <c r="B15" t="s">
        <v>275</v>
      </c>
      <c r="C15" t="s">
        <v>173</v>
      </c>
      <c r="D15" t="s">
        <v>276</v>
      </c>
      <c r="E15" t="s">
        <v>94</v>
      </c>
      <c r="F15" t="s">
        <v>277</v>
      </c>
      <c r="G15" t="s">
        <v>278</v>
      </c>
      <c r="H15" t="s">
        <v>280</v>
      </c>
      <c r="I15" t="s">
        <v>21</v>
      </c>
      <c r="J15" t="s">
        <v>21</v>
      </c>
      <c r="K15" t="s">
        <v>277</v>
      </c>
      <c r="L15" t="s">
        <v>54</v>
      </c>
      <c r="M15" t="s">
        <v>93</v>
      </c>
      <c r="N15" t="s">
        <v>94</v>
      </c>
      <c r="O15" t="s">
        <v>95</v>
      </c>
      <c r="P15" t="s">
        <v>96</v>
      </c>
      <c r="Q15">
        <v>16554032</v>
      </c>
      <c r="R15" t="s">
        <v>21</v>
      </c>
      <c r="S15" t="s">
        <v>21</v>
      </c>
      <c r="T15" t="s">
        <v>21</v>
      </c>
      <c r="U15" t="s">
        <v>281</v>
      </c>
      <c r="V15" t="s">
        <v>278</v>
      </c>
      <c r="W15" t="s">
        <v>282</v>
      </c>
      <c r="X15" t="s">
        <v>283</v>
      </c>
      <c r="Y15" t="s">
        <v>279</v>
      </c>
      <c r="Z15" s="6"/>
      <c r="AA15" s="6"/>
      <c r="AB15" s="6"/>
      <c r="AC15" s="6"/>
      <c r="AD15" s="6"/>
      <c r="AE15" s="6"/>
      <c r="AF15" s="6"/>
      <c r="AG15" s="6"/>
      <c r="AH15" s="6"/>
      <c r="AI15" s="6"/>
      <c r="AJ15" s="6"/>
      <c r="AK15" s="6"/>
      <c r="AL15" s="6"/>
      <c r="AM15" s="6"/>
      <c r="AN15" s="6"/>
      <c r="AO15" s="6"/>
      <c r="AP15" s="6"/>
      <c r="AQ15" s="6"/>
      <c r="AR15" s="6"/>
      <c r="AS15" s="6"/>
      <c r="AT15" s="6"/>
      <c r="AU15" s="6"/>
    </row>
    <row r="16" spans="1:47" x14ac:dyDescent="0.2">
      <c r="A16">
        <v>2022</v>
      </c>
      <c r="B16" t="s">
        <v>284</v>
      </c>
      <c r="C16" t="s">
        <v>173</v>
      </c>
      <c r="D16" t="s">
        <v>285</v>
      </c>
      <c r="E16" t="s">
        <v>286</v>
      </c>
      <c r="F16" t="s">
        <v>287</v>
      </c>
      <c r="G16" t="s">
        <v>288</v>
      </c>
      <c r="H16" t="s">
        <v>0</v>
      </c>
      <c r="I16" t="s">
        <v>21</v>
      </c>
      <c r="J16" t="s">
        <v>21</v>
      </c>
      <c r="K16" t="s">
        <v>287</v>
      </c>
      <c r="L16" t="s">
        <v>54</v>
      </c>
      <c r="M16" t="s">
        <v>290</v>
      </c>
      <c r="N16" t="s">
        <v>286</v>
      </c>
      <c r="O16" t="s">
        <v>291</v>
      </c>
      <c r="P16" t="s">
        <v>292</v>
      </c>
      <c r="Q16">
        <v>9834069</v>
      </c>
      <c r="R16" t="s">
        <v>293</v>
      </c>
      <c r="S16" t="s">
        <v>21</v>
      </c>
      <c r="T16" t="s">
        <v>21</v>
      </c>
      <c r="U16" t="s">
        <v>31</v>
      </c>
      <c r="V16" t="s">
        <v>288</v>
      </c>
      <c r="W16" t="s">
        <v>294</v>
      </c>
      <c r="X16" t="s">
        <v>295</v>
      </c>
      <c r="Y16" t="s">
        <v>289</v>
      </c>
      <c r="Z16" s="6"/>
      <c r="AA16" s="6"/>
      <c r="AB16" s="6"/>
      <c r="AC16" s="6"/>
      <c r="AD16" s="6"/>
      <c r="AE16" s="6"/>
      <c r="AF16" s="6"/>
      <c r="AG16" s="6"/>
      <c r="AH16" s="6"/>
      <c r="AI16" s="6"/>
      <c r="AJ16" s="6"/>
      <c r="AK16" s="6"/>
      <c r="AL16" s="6"/>
      <c r="AM16" s="6"/>
      <c r="AN16" s="6"/>
      <c r="AO16" s="6"/>
      <c r="AP16" s="6"/>
      <c r="AQ16" s="6"/>
      <c r="AR16" s="6"/>
      <c r="AS16" s="6"/>
      <c r="AT16" s="6"/>
      <c r="AU16" s="6"/>
    </row>
    <row r="17" spans="1:47" x14ac:dyDescent="0.2">
      <c r="A17">
        <v>582</v>
      </c>
      <c r="B17" t="s">
        <v>296</v>
      </c>
      <c r="C17" t="s">
        <v>170</v>
      </c>
      <c r="D17" t="s">
        <v>297</v>
      </c>
      <c r="E17" t="s">
        <v>298</v>
      </c>
      <c r="F17" t="s">
        <v>299</v>
      </c>
      <c r="G17" t="s">
        <v>300</v>
      </c>
      <c r="H17" t="s">
        <v>0</v>
      </c>
      <c r="I17" t="s">
        <v>302</v>
      </c>
      <c r="J17" t="s">
        <v>21</v>
      </c>
      <c r="K17" t="s">
        <v>299</v>
      </c>
      <c r="L17" t="s">
        <v>63</v>
      </c>
      <c r="M17" t="s">
        <v>303</v>
      </c>
      <c r="N17" t="s">
        <v>298</v>
      </c>
      <c r="O17" t="s">
        <v>304</v>
      </c>
      <c r="P17" t="s">
        <v>305</v>
      </c>
      <c r="Q17">
        <v>10204490</v>
      </c>
      <c r="R17" t="s">
        <v>21</v>
      </c>
      <c r="S17" t="s">
        <v>21</v>
      </c>
      <c r="T17" t="s">
        <v>306</v>
      </c>
      <c r="U17" t="s">
        <v>111</v>
      </c>
      <c r="V17" t="s">
        <v>300</v>
      </c>
      <c r="W17" t="s">
        <v>307</v>
      </c>
      <c r="X17" t="s">
        <v>308</v>
      </c>
      <c r="Y17" t="s">
        <v>301</v>
      </c>
      <c r="Z17" s="7"/>
      <c r="AA17" s="7"/>
      <c r="AB17" s="7"/>
      <c r="AC17" s="7"/>
      <c r="AD17" s="7"/>
      <c r="AE17" s="7"/>
      <c r="AF17" s="7"/>
      <c r="AG17" s="7"/>
      <c r="AH17" s="7"/>
      <c r="AI17" s="7"/>
      <c r="AJ17" s="7"/>
      <c r="AK17" s="7"/>
      <c r="AL17" s="7"/>
      <c r="AM17" s="7"/>
      <c r="AN17" s="7"/>
      <c r="AO17" s="7"/>
      <c r="AP17" s="7"/>
      <c r="AQ17" s="7"/>
      <c r="AR17" s="7"/>
      <c r="AS17" s="7"/>
      <c r="AT17" s="7"/>
      <c r="AU17" s="7"/>
    </row>
    <row r="18" spans="1:47" x14ac:dyDescent="0.2">
      <c r="A18">
        <v>7917</v>
      </c>
      <c r="B18" t="s">
        <v>309</v>
      </c>
      <c r="C18" t="s">
        <v>173</v>
      </c>
      <c r="D18" t="s">
        <v>310</v>
      </c>
      <c r="E18" t="s">
        <v>253</v>
      </c>
      <c r="F18" t="s">
        <v>311</v>
      </c>
      <c r="G18" t="s">
        <v>312</v>
      </c>
      <c r="H18" t="s">
        <v>0</v>
      </c>
      <c r="I18" t="s">
        <v>313</v>
      </c>
      <c r="J18" t="s">
        <v>258</v>
      </c>
      <c r="K18" t="s">
        <v>311</v>
      </c>
      <c r="L18" t="s">
        <v>259</v>
      </c>
      <c r="M18" t="s">
        <v>260</v>
      </c>
      <c r="N18" t="s">
        <v>253</v>
      </c>
      <c r="O18">
        <v>11</v>
      </c>
      <c r="P18" t="s">
        <v>261</v>
      </c>
      <c r="Q18">
        <v>19389484</v>
      </c>
      <c r="R18" t="s">
        <v>314</v>
      </c>
      <c r="S18" t="s">
        <v>21</v>
      </c>
      <c r="T18" t="s">
        <v>21</v>
      </c>
      <c r="U18" t="s">
        <v>49</v>
      </c>
      <c r="V18" t="s">
        <v>312</v>
      </c>
      <c r="W18" t="s">
        <v>315</v>
      </c>
      <c r="X18" t="s">
        <v>316</v>
      </c>
      <c r="Y18" t="s">
        <v>256</v>
      </c>
      <c r="Z18" s="7"/>
      <c r="AA18" s="7"/>
      <c r="AB18" s="7"/>
      <c r="AC18" s="7"/>
      <c r="AD18" s="7"/>
      <c r="AE18" s="7"/>
      <c r="AF18" s="7"/>
      <c r="AG18" s="7"/>
      <c r="AH18" s="7"/>
      <c r="AI18" s="7"/>
      <c r="AJ18" s="7"/>
      <c r="AK18" s="7"/>
      <c r="AL18" s="7"/>
      <c r="AM18" s="7"/>
      <c r="AN18" s="7"/>
      <c r="AO18" s="7"/>
      <c r="AP18" s="7"/>
      <c r="AQ18" s="7"/>
      <c r="AR18" s="7"/>
      <c r="AS18" s="7"/>
      <c r="AT18" s="7"/>
      <c r="AU18" s="7"/>
    </row>
    <row r="19" spans="1:47" x14ac:dyDescent="0.2">
      <c r="A19">
        <v>7929</v>
      </c>
      <c r="B19" t="s">
        <v>317</v>
      </c>
      <c r="C19" t="s">
        <v>173</v>
      </c>
      <c r="D19" t="s">
        <v>318</v>
      </c>
      <c r="E19" t="s">
        <v>319</v>
      </c>
      <c r="F19" t="s">
        <v>320</v>
      </c>
      <c r="G19" t="s">
        <v>321</v>
      </c>
      <c r="H19" t="s">
        <v>0</v>
      </c>
      <c r="I19" t="s">
        <v>21</v>
      </c>
      <c r="J19" t="s">
        <v>322</v>
      </c>
      <c r="K19" t="s">
        <v>320</v>
      </c>
      <c r="L19" t="s">
        <v>54</v>
      </c>
      <c r="M19" t="s">
        <v>323</v>
      </c>
      <c r="N19" t="s">
        <v>319</v>
      </c>
      <c r="O19" t="s">
        <v>324</v>
      </c>
      <c r="P19" t="s">
        <v>325</v>
      </c>
      <c r="Q19">
        <v>16641145</v>
      </c>
      <c r="R19" t="s">
        <v>326</v>
      </c>
      <c r="S19" t="s">
        <v>21</v>
      </c>
      <c r="T19" t="s">
        <v>21</v>
      </c>
      <c r="U19" t="s">
        <v>49</v>
      </c>
      <c r="V19" t="s">
        <v>321</v>
      </c>
      <c r="W19" t="s">
        <v>327</v>
      </c>
      <c r="X19" t="s">
        <v>328</v>
      </c>
      <c r="Y19" t="s">
        <v>256</v>
      </c>
      <c r="Z19" s="7"/>
      <c r="AA19" s="7"/>
      <c r="AB19" s="7"/>
      <c r="AC19" s="7"/>
      <c r="AD19" s="7"/>
      <c r="AE19" s="7"/>
      <c r="AF19" s="7"/>
      <c r="AG19" s="7"/>
      <c r="AH19" s="7"/>
      <c r="AI19" s="7"/>
      <c r="AJ19" s="7"/>
      <c r="AK19" s="7"/>
      <c r="AL19" s="7"/>
      <c r="AM19" s="7"/>
      <c r="AN19" s="7"/>
      <c r="AO19" s="7"/>
      <c r="AP19" s="7"/>
      <c r="AQ19" s="7"/>
      <c r="AR19" s="7"/>
      <c r="AS19" s="7"/>
      <c r="AT19" s="7"/>
      <c r="AU19" s="7"/>
    </row>
    <row r="20" spans="1:47" x14ac:dyDescent="0.2">
      <c r="A20">
        <v>7931</v>
      </c>
      <c r="B20" t="s">
        <v>329</v>
      </c>
      <c r="C20" t="s">
        <v>173</v>
      </c>
      <c r="D20" t="s">
        <v>330</v>
      </c>
      <c r="E20" t="s">
        <v>331</v>
      </c>
      <c r="F20" t="s">
        <v>332</v>
      </c>
      <c r="G20" t="s">
        <v>333</v>
      </c>
      <c r="H20" t="s">
        <v>0</v>
      </c>
      <c r="I20" t="s">
        <v>334</v>
      </c>
      <c r="J20" t="s">
        <v>335</v>
      </c>
      <c r="K20" t="s">
        <v>332</v>
      </c>
      <c r="L20" t="s">
        <v>54</v>
      </c>
      <c r="M20" t="s">
        <v>336</v>
      </c>
      <c r="N20" t="s">
        <v>331</v>
      </c>
      <c r="O20" t="s">
        <v>42</v>
      </c>
      <c r="P20" t="s">
        <v>43</v>
      </c>
      <c r="Q20">
        <v>23308148</v>
      </c>
      <c r="R20" t="s">
        <v>337</v>
      </c>
      <c r="S20" t="s">
        <v>21</v>
      </c>
      <c r="T20" t="s">
        <v>21</v>
      </c>
      <c r="U20" t="s">
        <v>49</v>
      </c>
      <c r="V20" t="s">
        <v>333</v>
      </c>
      <c r="W20" t="s">
        <v>338</v>
      </c>
      <c r="X20" t="s">
        <v>339</v>
      </c>
      <c r="Y20" t="s">
        <v>256</v>
      </c>
      <c r="Z20" s="7"/>
      <c r="AA20" s="7"/>
      <c r="AB20" s="7"/>
      <c r="AC20" s="7"/>
      <c r="AD20" s="7"/>
      <c r="AE20" s="7"/>
      <c r="AF20" s="7"/>
      <c r="AG20" s="7"/>
      <c r="AH20" s="7"/>
      <c r="AI20" s="7"/>
      <c r="AJ20" s="7"/>
      <c r="AK20" s="7"/>
      <c r="AL20" s="7"/>
      <c r="AM20" s="7"/>
      <c r="AN20" s="7"/>
      <c r="AO20" s="7"/>
      <c r="AP20" s="7"/>
      <c r="AQ20" s="7"/>
      <c r="AR20" s="7"/>
      <c r="AS20" s="7"/>
      <c r="AT20" s="7"/>
      <c r="AU20" s="7"/>
    </row>
    <row r="21" spans="1:47" x14ac:dyDescent="0.2">
      <c r="A21">
        <v>8231</v>
      </c>
      <c r="B21" t="s">
        <v>340</v>
      </c>
      <c r="C21" t="s">
        <v>173</v>
      </c>
      <c r="D21" t="s">
        <v>341</v>
      </c>
      <c r="E21" t="s">
        <v>267</v>
      </c>
      <c r="F21" t="s">
        <v>342</v>
      </c>
      <c r="G21" t="s">
        <v>343</v>
      </c>
      <c r="H21" t="s">
        <v>0</v>
      </c>
      <c r="I21" t="s">
        <v>345</v>
      </c>
      <c r="J21" t="s">
        <v>346</v>
      </c>
      <c r="K21" t="s">
        <v>342</v>
      </c>
      <c r="L21" t="s">
        <v>347</v>
      </c>
      <c r="M21" t="s">
        <v>272</v>
      </c>
      <c r="N21" t="s">
        <v>267</v>
      </c>
      <c r="O21" t="s">
        <v>21</v>
      </c>
      <c r="P21" t="s">
        <v>21</v>
      </c>
      <c r="Q21">
        <v>22767893</v>
      </c>
      <c r="R21" t="s">
        <v>21</v>
      </c>
      <c r="S21" t="s">
        <v>21</v>
      </c>
      <c r="T21" t="s">
        <v>21</v>
      </c>
      <c r="U21" t="s">
        <v>348</v>
      </c>
      <c r="V21" t="s">
        <v>343</v>
      </c>
      <c r="W21" t="s">
        <v>349</v>
      </c>
      <c r="X21" t="s">
        <v>350</v>
      </c>
      <c r="Y21" t="s">
        <v>344</v>
      </c>
      <c r="Z21" s="7"/>
      <c r="AA21" s="7"/>
      <c r="AB21" s="7"/>
      <c r="AC21" s="7"/>
      <c r="AD21" s="7"/>
      <c r="AE21" s="7"/>
      <c r="AF21" s="7"/>
      <c r="AG21" s="7"/>
      <c r="AH21" s="7"/>
      <c r="AI21" s="7"/>
      <c r="AJ21" s="7"/>
      <c r="AK21" s="7"/>
      <c r="AL21" s="7"/>
      <c r="AM21" s="7"/>
      <c r="AN21" s="7"/>
      <c r="AO21" s="7"/>
      <c r="AP21" s="7"/>
      <c r="AQ21" s="7"/>
      <c r="AR21" s="7"/>
      <c r="AS21" s="7"/>
      <c r="AT21" s="7"/>
      <c r="AU21" s="7"/>
    </row>
    <row r="22" spans="1:47" x14ac:dyDescent="0.2">
      <c r="A22">
        <v>1469</v>
      </c>
      <c r="B22" t="s">
        <v>351</v>
      </c>
      <c r="C22" t="s">
        <v>170</v>
      </c>
      <c r="D22" t="s">
        <v>50</v>
      </c>
      <c r="E22" t="s">
        <v>56</v>
      </c>
      <c r="F22" t="s">
        <v>53</v>
      </c>
      <c r="G22" t="s">
        <v>60</v>
      </c>
      <c r="H22" t="s">
        <v>0</v>
      </c>
      <c r="I22" t="s">
        <v>51</v>
      </c>
      <c r="J22" t="s">
        <v>52</v>
      </c>
      <c r="K22" t="s">
        <v>53</v>
      </c>
      <c r="L22" t="s">
        <v>54</v>
      </c>
      <c r="M22" t="s">
        <v>55</v>
      </c>
      <c r="N22" t="s">
        <v>56</v>
      </c>
      <c r="O22" t="s">
        <v>57</v>
      </c>
      <c r="P22" t="s">
        <v>58</v>
      </c>
      <c r="Q22">
        <v>11319226</v>
      </c>
      <c r="R22" t="s">
        <v>59</v>
      </c>
      <c r="S22" t="s">
        <v>21</v>
      </c>
      <c r="T22" t="s">
        <v>21</v>
      </c>
      <c r="U22" t="s">
        <v>49</v>
      </c>
      <c r="V22" t="s">
        <v>60</v>
      </c>
      <c r="W22" t="s">
        <v>61</v>
      </c>
      <c r="X22" t="s">
        <v>62</v>
      </c>
      <c r="Y22" t="s">
        <v>352</v>
      </c>
      <c r="Z22" s="7"/>
      <c r="AA22" s="7"/>
      <c r="AB22" s="7"/>
      <c r="AC22" s="7"/>
      <c r="AD22" s="7"/>
      <c r="AE22" s="7"/>
      <c r="AF22" s="7"/>
      <c r="AG22" s="7"/>
      <c r="AH22" s="7"/>
      <c r="AI22" s="7"/>
      <c r="AJ22" s="7"/>
      <c r="AK22" s="7"/>
      <c r="AL22" s="7"/>
      <c r="AM22" s="7"/>
      <c r="AN22" s="7"/>
      <c r="AO22" s="7"/>
      <c r="AP22" s="7"/>
      <c r="AQ22" s="7"/>
      <c r="AR22" s="7"/>
      <c r="AS22" s="7"/>
      <c r="AT22" s="7"/>
      <c r="AU22" s="7"/>
    </row>
    <row r="23" spans="1:47" x14ac:dyDescent="0.2">
      <c r="A23">
        <v>161</v>
      </c>
      <c r="B23" t="s">
        <v>353</v>
      </c>
      <c r="C23" t="s">
        <v>173</v>
      </c>
      <c r="D23" t="s">
        <v>354</v>
      </c>
      <c r="E23" t="s">
        <v>355</v>
      </c>
      <c r="F23" t="s">
        <v>356</v>
      </c>
      <c r="G23" t="s">
        <v>357</v>
      </c>
      <c r="H23" t="s">
        <v>0</v>
      </c>
      <c r="I23" t="s">
        <v>21</v>
      </c>
      <c r="J23" t="s">
        <v>359</v>
      </c>
      <c r="K23" t="s">
        <v>356</v>
      </c>
      <c r="L23" t="s">
        <v>106</v>
      </c>
      <c r="M23" t="s">
        <v>360</v>
      </c>
      <c r="N23" t="s">
        <v>355</v>
      </c>
      <c r="O23" t="s">
        <v>361</v>
      </c>
      <c r="P23" t="s">
        <v>362</v>
      </c>
      <c r="Q23">
        <v>9642267</v>
      </c>
      <c r="R23" t="s">
        <v>363</v>
      </c>
      <c r="S23" t="s">
        <v>21</v>
      </c>
      <c r="T23" t="s">
        <v>21</v>
      </c>
      <c r="U23" t="s">
        <v>45</v>
      </c>
      <c r="V23" t="s">
        <v>357</v>
      </c>
      <c r="W23" t="s">
        <v>364</v>
      </c>
      <c r="X23" t="s">
        <v>365</v>
      </c>
      <c r="Y23" t="s">
        <v>358</v>
      </c>
      <c r="Z23" s="7"/>
      <c r="AA23" s="7"/>
      <c r="AB23" s="7"/>
      <c r="AC23" s="7"/>
      <c r="AD23" s="7"/>
      <c r="AE23" s="7"/>
      <c r="AF23" s="7"/>
      <c r="AG23" s="7"/>
      <c r="AH23" s="7"/>
      <c r="AI23" s="7"/>
      <c r="AJ23" s="7"/>
      <c r="AK23" s="7"/>
      <c r="AL23" s="7"/>
      <c r="AM23" s="7"/>
      <c r="AN23" s="7"/>
      <c r="AO23" s="7"/>
      <c r="AP23" s="7"/>
      <c r="AQ23" s="7"/>
      <c r="AR23" s="7"/>
      <c r="AS23" s="7"/>
      <c r="AT23" s="7"/>
      <c r="AU23" s="7"/>
    </row>
    <row r="24" spans="1:47" x14ac:dyDescent="0.2">
      <c r="A24">
        <v>239</v>
      </c>
      <c r="B24" t="s">
        <v>366</v>
      </c>
      <c r="C24" t="s">
        <v>173</v>
      </c>
      <c r="D24" t="s">
        <v>367</v>
      </c>
      <c r="E24" t="s">
        <v>368</v>
      </c>
      <c r="F24" t="s">
        <v>369</v>
      </c>
      <c r="G24" t="s">
        <v>370</v>
      </c>
      <c r="H24" t="s">
        <v>0</v>
      </c>
      <c r="I24" t="s">
        <v>21</v>
      </c>
      <c r="J24" t="s">
        <v>21</v>
      </c>
      <c r="K24" t="s">
        <v>369</v>
      </c>
      <c r="L24" t="s">
        <v>372</v>
      </c>
      <c r="M24" t="s">
        <v>373</v>
      </c>
      <c r="N24" t="s">
        <v>368</v>
      </c>
      <c r="O24" t="s">
        <v>374</v>
      </c>
      <c r="P24" t="s">
        <v>375</v>
      </c>
      <c r="Q24">
        <v>11909966</v>
      </c>
      <c r="R24" t="s">
        <v>21</v>
      </c>
      <c r="S24" t="s">
        <v>21</v>
      </c>
      <c r="T24" t="s">
        <v>21</v>
      </c>
      <c r="U24" t="s">
        <v>49</v>
      </c>
      <c r="V24" t="s">
        <v>370</v>
      </c>
      <c r="W24" t="s">
        <v>376</v>
      </c>
      <c r="X24" t="s">
        <v>377</v>
      </c>
      <c r="Y24" t="s">
        <v>371</v>
      </c>
      <c r="Z24" s="7"/>
      <c r="AA24" s="7"/>
      <c r="AB24" s="7"/>
      <c r="AC24" s="7"/>
      <c r="AD24" s="7"/>
      <c r="AE24" s="7"/>
      <c r="AF24" s="7"/>
      <c r="AG24" s="7"/>
      <c r="AH24" s="7"/>
      <c r="AI24" s="7"/>
      <c r="AJ24" s="7"/>
      <c r="AK24" s="7"/>
      <c r="AL24" s="7"/>
      <c r="AM24" s="7"/>
      <c r="AN24" s="7"/>
      <c r="AO24" s="7"/>
      <c r="AP24" s="7"/>
      <c r="AQ24" s="7"/>
      <c r="AR24" s="7"/>
      <c r="AS24" s="7"/>
      <c r="AT24" s="7"/>
      <c r="AU24" s="7"/>
    </row>
    <row r="25" spans="1:47" x14ac:dyDescent="0.2">
      <c r="A25">
        <v>7245</v>
      </c>
      <c r="B25" t="s">
        <v>378</v>
      </c>
      <c r="C25" t="s">
        <v>170</v>
      </c>
      <c r="D25" t="s">
        <v>379</v>
      </c>
      <c r="E25" t="s">
        <v>380</v>
      </c>
      <c r="F25" t="s">
        <v>381</v>
      </c>
      <c r="G25" t="s">
        <v>382</v>
      </c>
      <c r="H25" t="s">
        <v>0</v>
      </c>
      <c r="I25" t="s">
        <v>21</v>
      </c>
      <c r="J25" t="s">
        <v>21</v>
      </c>
      <c r="K25" t="s">
        <v>381</v>
      </c>
      <c r="L25" t="s">
        <v>24</v>
      </c>
      <c r="M25" t="s">
        <v>384</v>
      </c>
      <c r="N25" t="s">
        <v>380</v>
      </c>
      <c r="O25" t="s">
        <v>21</v>
      </c>
      <c r="P25" t="s">
        <v>21</v>
      </c>
      <c r="Q25">
        <v>26487680</v>
      </c>
      <c r="R25" t="s">
        <v>21</v>
      </c>
      <c r="S25" t="s">
        <v>21</v>
      </c>
      <c r="T25" t="s">
        <v>21</v>
      </c>
      <c r="U25" t="s">
        <v>385</v>
      </c>
      <c r="V25" t="s">
        <v>382</v>
      </c>
      <c r="W25" t="s">
        <v>386</v>
      </c>
      <c r="X25" t="s">
        <v>387</v>
      </c>
      <c r="Y25" t="s">
        <v>383</v>
      </c>
      <c r="Z25" s="7"/>
      <c r="AA25" s="7"/>
      <c r="AB25" s="7"/>
      <c r="AC25" s="7"/>
      <c r="AD25" s="7"/>
      <c r="AE25" s="7"/>
      <c r="AF25" s="7"/>
      <c r="AG25" s="7"/>
      <c r="AH25" s="7"/>
      <c r="AI25" s="7"/>
      <c r="AJ25" s="7"/>
      <c r="AK25" s="7"/>
      <c r="AL25" s="7"/>
      <c r="AM25" s="7"/>
      <c r="AN25" s="7"/>
      <c r="AO25" s="7"/>
      <c r="AP25" s="7"/>
      <c r="AQ25" s="7"/>
      <c r="AR25" s="7"/>
      <c r="AS25" s="7"/>
      <c r="AT25" s="7"/>
      <c r="AU25" s="7"/>
    </row>
    <row r="26" spans="1:47" x14ac:dyDescent="0.2">
      <c r="A26">
        <v>8592</v>
      </c>
      <c r="B26" t="s">
        <v>388</v>
      </c>
      <c r="C26" t="s">
        <v>173</v>
      </c>
      <c r="D26" t="s">
        <v>389</v>
      </c>
      <c r="E26" t="s">
        <v>390</v>
      </c>
      <c r="F26" t="s">
        <v>391</v>
      </c>
      <c r="G26" t="s">
        <v>392</v>
      </c>
      <c r="H26" t="s">
        <v>0</v>
      </c>
      <c r="I26" t="s">
        <v>21</v>
      </c>
      <c r="J26" t="s">
        <v>393</v>
      </c>
      <c r="K26" t="s">
        <v>391</v>
      </c>
      <c r="L26" t="s">
        <v>54</v>
      </c>
      <c r="M26" t="s">
        <v>394</v>
      </c>
      <c r="N26" t="s">
        <v>390</v>
      </c>
      <c r="O26">
        <v>70.099999999999994</v>
      </c>
      <c r="P26" t="s">
        <v>151</v>
      </c>
      <c r="Q26">
        <v>18849567</v>
      </c>
      <c r="R26" t="s">
        <v>395</v>
      </c>
      <c r="S26" t="s">
        <v>21</v>
      </c>
      <c r="T26" t="s">
        <v>396</v>
      </c>
      <c r="U26" t="s">
        <v>45</v>
      </c>
      <c r="V26" t="s">
        <v>392</v>
      </c>
      <c r="W26" t="s">
        <v>397</v>
      </c>
      <c r="X26" t="s">
        <v>398</v>
      </c>
      <c r="Y26" t="s">
        <v>371</v>
      </c>
      <c r="Z26" s="7"/>
      <c r="AA26" s="7"/>
      <c r="AB26" s="7"/>
      <c r="AC26" s="7"/>
      <c r="AD26" s="7"/>
      <c r="AE26" s="7"/>
      <c r="AF26" s="7"/>
      <c r="AG26" s="7"/>
      <c r="AH26" s="7"/>
      <c r="AI26" s="7"/>
      <c r="AJ26" s="7"/>
      <c r="AK26" s="7"/>
      <c r="AL26" s="7"/>
      <c r="AM26" s="7"/>
      <c r="AN26" s="7"/>
      <c r="AO26" s="7"/>
      <c r="AP26" s="7"/>
      <c r="AQ26" s="7"/>
      <c r="AR26" s="7"/>
      <c r="AS26" s="7"/>
      <c r="AT26" s="7"/>
      <c r="AU26" s="7"/>
    </row>
    <row r="27" spans="1:47" x14ac:dyDescent="0.2">
      <c r="A27">
        <v>2983</v>
      </c>
      <c r="B27" t="s">
        <v>399</v>
      </c>
      <c r="C27" t="s">
        <v>173</v>
      </c>
      <c r="D27" t="s">
        <v>400</v>
      </c>
      <c r="E27" t="s">
        <v>401</v>
      </c>
      <c r="F27" t="s">
        <v>402</v>
      </c>
      <c r="G27" t="s">
        <v>403</v>
      </c>
      <c r="H27" t="s">
        <v>0</v>
      </c>
      <c r="I27" t="s">
        <v>21</v>
      </c>
      <c r="J27" t="s">
        <v>180</v>
      </c>
      <c r="K27" t="s">
        <v>402</v>
      </c>
      <c r="L27" t="s">
        <v>63</v>
      </c>
      <c r="M27" t="s">
        <v>404</v>
      </c>
      <c r="N27" t="s">
        <v>401</v>
      </c>
      <c r="O27" t="s">
        <v>405</v>
      </c>
      <c r="P27" t="s">
        <v>406</v>
      </c>
      <c r="Q27">
        <v>14612411</v>
      </c>
      <c r="R27" t="s">
        <v>407</v>
      </c>
      <c r="S27" t="s">
        <v>21</v>
      </c>
      <c r="T27" t="s">
        <v>21</v>
      </c>
      <c r="U27" t="s">
        <v>45</v>
      </c>
      <c r="V27" t="s">
        <v>403</v>
      </c>
      <c r="W27" t="s">
        <v>408</v>
      </c>
      <c r="X27" t="s">
        <v>409</v>
      </c>
      <c r="Y27" t="s">
        <v>371</v>
      </c>
      <c r="Z27" s="7"/>
      <c r="AA27" s="7"/>
      <c r="AB27" s="7"/>
      <c r="AC27" s="7"/>
      <c r="AD27" s="7"/>
      <c r="AE27" s="7"/>
      <c r="AF27" s="7"/>
      <c r="AG27" s="7"/>
      <c r="AH27" s="7"/>
      <c r="AI27" s="7"/>
      <c r="AJ27" s="7"/>
      <c r="AK27" s="7"/>
      <c r="AL27" s="7"/>
      <c r="AM27" s="7"/>
      <c r="AN27" s="7"/>
      <c r="AO27" s="7"/>
      <c r="AP27" s="7"/>
      <c r="AQ27" s="7"/>
      <c r="AR27" s="7"/>
      <c r="AS27" s="7"/>
      <c r="AT27" s="7"/>
      <c r="AU27" s="7"/>
    </row>
    <row r="28" spans="1:47" x14ac:dyDescent="0.2">
      <c r="A28">
        <v>6387</v>
      </c>
      <c r="B28" t="s">
        <v>410</v>
      </c>
      <c r="C28" t="s">
        <v>173</v>
      </c>
      <c r="D28" t="s">
        <v>411</v>
      </c>
      <c r="E28" t="s">
        <v>412</v>
      </c>
      <c r="F28" t="s">
        <v>413</v>
      </c>
      <c r="G28" t="s">
        <v>414</v>
      </c>
      <c r="H28" t="s">
        <v>0</v>
      </c>
      <c r="I28" t="s">
        <v>21</v>
      </c>
      <c r="J28" t="s">
        <v>415</v>
      </c>
      <c r="K28" t="s">
        <v>413</v>
      </c>
      <c r="L28" t="s">
        <v>54</v>
      </c>
      <c r="M28" t="s">
        <v>416</v>
      </c>
      <c r="N28" t="s">
        <v>412</v>
      </c>
      <c r="O28">
        <v>70.099999999999994</v>
      </c>
      <c r="P28" t="s">
        <v>151</v>
      </c>
      <c r="Q28">
        <v>18849567</v>
      </c>
      <c r="R28" t="s">
        <v>21</v>
      </c>
      <c r="S28" t="s">
        <v>21</v>
      </c>
      <c r="T28" t="s">
        <v>21</v>
      </c>
      <c r="U28" t="s">
        <v>45</v>
      </c>
      <c r="V28" t="s">
        <v>414</v>
      </c>
      <c r="W28" t="s">
        <v>417</v>
      </c>
      <c r="X28" t="s">
        <v>418</v>
      </c>
      <c r="Y28" t="s">
        <v>371</v>
      </c>
      <c r="Z28" s="7"/>
      <c r="AA28" s="7"/>
      <c r="AB28" s="7"/>
      <c r="AC28" s="7"/>
      <c r="AD28" s="7"/>
      <c r="AE28" s="7"/>
      <c r="AF28" s="7"/>
      <c r="AG28" s="7"/>
      <c r="AH28" s="7"/>
      <c r="AI28" s="7"/>
      <c r="AJ28" s="7"/>
      <c r="AK28" s="7"/>
      <c r="AL28" s="7"/>
      <c r="AM28" s="7"/>
      <c r="AN28" s="7"/>
      <c r="AO28" s="7"/>
      <c r="AP28" s="7"/>
      <c r="AQ28" s="7"/>
      <c r="AR28" s="7"/>
      <c r="AS28" s="7"/>
      <c r="AT28" s="7"/>
      <c r="AU28" s="7"/>
    </row>
    <row r="29" spans="1:47" x14ac:dyDescent="0.2">
      <c r="A29">
        <v>679</v>
      </c>
      <c r="B29" t="s">
        <v>419</v>
      </c>
      <c r="C29" t="s">
        <v>173</v>
      </c>
      <c r="D29" t="s">
        <v>420</v>
      </c>
      <c r="E29" t="s">
        <v>421</v>
      </c>
      <c r="F29" t="s">
        <v>422</v>
      </c>
      <c r="G29" t="s">
        <v>423</v>
      </c>
      <c r="H29" t="s">
        <v>0</v>
      </c>
      <c r="I29" t="s">
        <v>21</v>
      </c>
      <c r="J29" t="s">
        <v>21</v>
      </c>
      <c r="K29" t="s">
        <v>422</v>
      </c>
      <c r="L29" t="s">
        <v>424</v>
      </c>
      <c r="M29" t="s">
        <v>425</v>
      </c>
      <c r="N29" t="s">
        <v>421</v>
      </c>
      <c r="O29" t="s">
        <v>426</v>
      </c>
      <c r="P29" t="s">
        <v>427</v>
      </c>
      <c r="Q29">
        <v>12198164</v>
      </c>
      <c r="R29" t="s">
        <v>21</v>
      </c>
      <c r="S29" t="s">
        <v>21</v>
      </c>
      <c r="T29" t="s">
        <v>21</v>
      </c>
      <c r="U29" t="s">
        <v>85</v>
      </c>
      <c r="V29" t="s">
        <v>423</v>
      </c>
      <c r="W29" t="s">
        <v>428</v>
      </c>
      <c r="X29" t="s">
        <v>429</v>
      </c>
      <c r="Y29" t="s">
        <v>371</v>
      </c>
    </row>
    <row r="30" spans="1:47" x14ac:dyDescent="0.2">
      <c r="A30">
        <v>583</v>
      </c>
      <c r="B30" t="s">
        <v>430</v>
      </c>
      <c r="C30" t="s">
        <v>173</v>
      </c>
      <c r="D30" t="s">
        <v>431</v>
      </c>
      <c r="E30" t="s">
        <v>432</v>
      </c>
      <c r="F30" t="s">
        <v>433</v>
      </c>
      <c r="G30" t="s">
        <v>434</v>
      </c>
      <c r="H30" t="s">
        <v>0</v>
      </c>
      <c r="I30" t="s">
        <v>21</v>
      </c>
      <c r="J30" t="s">
        <v>21</v>
      </c>
      <c r="K30" t="s">
        <v>433</v>
      </c>
      <c r="L30" t="s">
        <v>435</v>
      </c>
      <c r="M30" t="s">
        <v>436</v>
      </c>
      <c r="N30" t="s">
        <v>432</v>
      </c>
      <c r="O30" t="s">
        <v>437</v>
      </c>
      <c r="P30" t="s">
        <v>438</v>
      </c>
      <c r="Q30">
        <v>10204490</v>
      </c>
      <c r="R30" t="s">
        <v>21</v>
      </c>
      <c r="S30" t="s">
        <v>21</v>
      </c>
      <c r="T30" t="s">
        <v>306</v>
      </c>
      <c r="U30" t="s">
        <v>385</v>
      </c>
      <c r="V30" t="s">
        <v>434</v>
      </c>
      <c r="W30" t="s">
        <v>439</v>
      </c>
      <c r="X30" t="s">
        <v>440</v>
      </c>
      <c r="Y30" t="s">
        <v>371</v>
      </c>
    </row>
    <row r="31" spans="1:47" x14ac:dyDescent="0.2">
      <c r="A31">
        <v>2750</v>
      </c>
      <c r="B31" t="s">
        <v>441</v>
      </c>
      <c r="C31" t="s">
        <v>170</v>
      </c>
      <c r="D31" t="s">
        <v>442</v>
      </c>
      <c r="E31" t="s">
        <v>421</v>
      </c>
      <c r="F31" t="s">
        <v>443</v>
      </c>
      <c r="G31" t="s">
        <v>444</v>
      </c>
      <c r="H31" t="s">
        <v>0</v>
      </c>
      <c r="I31" t="s">
        <v>21</v>
      </c>
      <c r="J31" t="s">
        <v>21</v>
      </c>
      <c r="K31" t="s">
        <v>443</v>
      </c>
      <c r="L31" t="s">
        <v>54</v>
      </c>
      <c r="M31" t="s">
        <v>425</v>
      </c>
      <c r="N31" t="s">
        <v>421</v>
      </c>
      <c r="O31" t="s">
        <v>426</v>
      </c>
      <c r="P31" t="s">
        <v>427</v>
      </c>
      <c r="Q31">
        <v>15920471</v>
      </c>
      <c r="R31" t="s">
        <v>446</v>
      </c>
      <c r="S31" t="s">
        <v>21</v>
      </c>
      <c r="T31" t="s">
        <v>21</v>
      </c>
      <c r="U31" t="s">
        <v>447</v>
      </c>
      <c r="V31" t="s">
        <v>444</v>
      </c>
      <c r="W31" t="s">
        <v>448</v>
      </c>
      <c r="X31" t="s">
        <v>449</v>
      </c>
      <c r="Y31" t="s">
        <v>445</v>
      </c>
    </row>
    <row r="32" spans="1:47" x14ac:dyDescent="0.2">
      <c r="A32">
        <v>8472</v>
      </c>
      <c r="B32" t="s">
        <v>450</v>
      </c>
      <c r="C32" t="s">
        <v>173</v>
      </c>
      <c r="D32" t="s">
        <v>77</v>
      </c>
      <c r="E32" t="s">
        <v>81</v>
      </c>
      <c r="F32" t="s">
        <v>79</v>
      </c>
      <c r="G32" t="s">
        <v>86</v>
      </c>
      <c r="H32" t="s">
        <v>0</v>
      </c>
      <c r="I32" t="s">
        <v>78</v>
      </c>
      <c r="J32" t="s">
        <v>66</v>
      </c>
      <c r="K32" t="s">
        <v>79</v>
      </c>
      <c r="L32" t="s">
        <v>63</v>
      </c>
      <c r="M32" t="s">
        <v>80</v>
      </c>
      <c r="N32" t="s">
        <v>81</v>
      </c>
      <c r="O32">
        <v>70.03</v>
      </c>
      <c r="P32" t="s">
        <v>82</v>
      </c>
      <c r="Q32">
        <v>29547716</v>
      </c>
      <c r="R32" t="s">
        <v>83</v>
      </c>
      <c r="S32" t="s">
        <v>21</v>
      </c>
      <c r="T32" t="s">
        <v>84</v>
      </c>
      <c r="U32" t="s">
        <v>85</v>
      </c>
      <c r="V32" t="s">
        <v>86</v>
      </c>
      <c r="W32" t="s">
        <v>87</v>
      </c>
      <c r="X32" t="s">
        <v>88</v>
      </c>
      <c r="Y32" t="s">
        <v>451</v>
      </c>
    </row>
    <row r="33" spans="1:25" x14ac:dyDescent="0.2">
      <c r="A33">
        <v>7558</v>
      </c>
      <c r="B33" t="s">
        <v>452</v>
      </c>
      <c r="C33" t="s">
        <v>170</v>
      </c>
      <c r="D33" t="s">
        <v>453</v>
      </c>
      <c r="E33" t="s">
        <v>319</v>
      </c>
      <c r="F33" t="s">
        <v>454</v>
      </c>
      <c r="G33" t="s">
        <v>455</v>
      </c>
      <c r="H33" t="s">
        <v>0</v>
      </c>
      <c r="I33" t="s">
        <v>457</v>
      </c>
      <c r="J33" t="s">
        <v>458</v>
      </c>
      <c r="K33" t="s">
        <v>454</v>
      </c>
      <c r="L33" t="s">
        <v>54</v>
      </c>
      <c r="M33" t="s">
        <v>323</v>
      </c>
      <c r="N33" t="s">
        <v>319</v>
      </c>
      <c r="O33" t="s">
        <v>324</v>
      </c>
      <c r="P33" t="s">
        <v>325</v>
      </c>
      <c r="Q33">
        <v>21454521</v>
      </c>
      <c r="R33" t="s">
        <v>21</v>
      </c>
      <c r="S33" t="s">
        <v>21</v>
      </c>
      <c r="T33" t="s">
        <v>21</v>
      </c>
      <c r="U33" t="s">
        <v>45</v>
      </c>
      <c r="V33" t="s">
        <v>455</v>
      </c>
      <c r="W33" t="s">
        <v>459</v>
      </c>
      <c r="X33" t="s">
        <v>460</v>
      </c>
      <c r="Y33" t="s">
        <v>456</v>
      </c>
    </row>
    <row r="34" spans="1:25" x14ac:dyDescent="0.2">
      <c r="A34">
        <v>8706</v>
      </c>
      <c r="B34" t="s">
        <v>461</v>
      </c>
      <c r="C34" t="s">
        <v>173</v>
      </c>
      <c r="D34" t="s">
        <v>462</v>
      </c>
      <c r="E34" t="s">
        <v>463</v>
      </c>
      <c r="F34" t="s">
        <v>464</v>
      </c>
      <c r="G34" t="s">
        <v>465</v>
      </c>
      <c r="H34" t="s">
        <v>134</v>
      </c>
      <c r="I34" t="s">
        <v>21</v>
      </c>
      <c r="J34" t="s">
        <v>467</v>
      </c>
      <c r="K34" t="s">
        <v>464</v>
      </c>
      <c r="L34" t="s">
        <v>54</v>
      </c>
      <c r="M34" t="s">
        <v>468</v>
      </c>
      <c r="N34" t="s">
        <v>463</v>
      </c>
      <c r="O34" t="s">
        <v>469</v>
      </c>
      <c r="P34" t="s">
        <v>470</v>
      </c>
      <c r="Q34">
        <v>28159912</v>
      </c>
      <c r="R34" t="s">
        <v>471</v>
      </c>
      <c r="S34" t="s">
        <v>472</v>
      </c>
      <c r="T34" t="s">
        <v>21</v>
      </c>
      <c r="U34" t="s">
        <v>31</v>
      </c>
      <c r="V34" t="s">
        <v>465</v>
      </c>
      <c r="W34" t="s">
        <v>473</v>
      </c>
      <c r="X34" t="s">
        <v>103</v>
      </c>
      <c r="Y34" t="s">
        <v>466</v>
      </c>
    </row>
    <row r="35" spans="1:25" x14ac:dyDescent="0.2">
      <c r="A35">
        <v>2984</v>
      </c>
      <c r="B35" t="s">
        <v>474</v>
      </c>
      <c r="C35" t="s">
        <v>170</v>
      </c>
      <c r="D35" t="s">
        <v>475</v>
      </c>
      <c r="E35" t="s">
        <v>401</v>
      </c>
      <c r="F35" t="s">
        <v>476</v>
      </c>
      <c r="G35" t="s">
        <v>477</v>
      </c>
      <c r="H35" t="s">
        <v>0</v>
      </c>
      <c r="I35" t="s">
        <v>21</v>
      </c>
      <c r="J35" t="s">
        <v>180</v>
      </c>
      <c r="K35" t="s">
        <v>476</v>
      </c>
      <c r="L35" t="s">
        <v>63</v>
      </c>
      <c r="M35" t="s">
        <v>404</v>
      </c>
      <c r="N35" t="s">
        <v>401</v>
      </c>
      <c r="O35" t="s">
        <v>405</v>
      </c>
      <c r="P35" t="s">
        <v>406</v>
      </c>
      <c r="Q35">
        <v>14612411</v>
      </c>
      <c r="R35" t="s">
        <v>407</v>
      </c>
      <c r="S35" t="s">
        <v>21</v>
      </c>
      <c r="T35" t="s">
        <v>21</v>
      </c>
      <c r="U35" t="s">
        <v>478</v>
      </c>
      <c r="V35" t="s">
        <v>477</v>
      </c>
      <c r="W35" t="s">
        <v>479</v>
      </c>
      <c r="X35" t="s">
        <v>480</v>
      </c>
      <c r="Y35" t="s">
        <v>456</v>
      </c>
    </row>
    <row r="36" spans="1:25" x14ac:dyDescent="0.2">
      <c r="A36">
        <v>6752</v>
      </c>
      <c r="B36" t="s">
        <v>481</v>
      </c>
      <c r="C36" t="s">
        <v>170</v>
      </c>
      <c r="D36" t="s">
        <v>482</v>
      </c>
      <c r="E36" t="s">
        <v>215</v>
      </c>
      <c r="F36" t="s">
        <v>483</v>
      </c>
      <c r="G36" t="s">
        <v>484</v>
      </c>
      <c r="H36" t="s">
        <v>0</v>
      </c>
      <c r="I36" t="s">
        <v>21</v>
      </c>
      <c r="J36" t="s">
        <v>485</v>
      </c>
      <c r="K36" t="s">
        <v>483</v>
      </c>
      <c r="L36" t="s">
        <v>129</v>
      </c>
      <c r="M36" t="s">
        <v>220</v>
      </c>
      <c r="N36" t="s">
        <v>215</v>
      </c>
      <c r="O36" t="s">
        <v>221</v>
      </c>
      <c r="P36" t="s">
        <v>222</v>
      </c>
      <c r="Q36">
        <v>27941310</v>
      </c>
      <c r="R36" t="s">
        <v>486</v>
      </c>
      <c r="S36" t="s">
        <v>21</v>
      </c>
      <c r="T36" t="s">
        <v>21</v>
      </c>
      <c r="U36" t="s">
        <v>49</v>
      </c>
      <c r="V36" t="s">
        <v>484</v>
      </c>
      <c r="W36" t="s">
        <v>487</v>
      </c>
      <c r="X36" t="s">
        <v>488</v>
      </c>
      <c r="Y36" t="s">
        <v>456</v>
      </c>
    </row>
    <row r="37" spans="1:25" x14ac:dyDescent="0.2">
      <c r="A37">
        <v>647</v>
      </c>
      <c r="B37" t="s">
        <v>489</v>
      </c>
      <c r="C37" t="s">
        <v>173</v>
      </c>
      <c r="D37" t="s">
        <v>490</v>
      </c>
      <c r="E37" t="s">
        <v>491</v>
      </c>
      <c r="F37" t="s">
        <v>492</v>
      </c>
      <c r="G37" t="s">
        <v>493</v>
      </c>
      <c r="H37" t="s">
        <v>0</v>
      </c>
      <c r="I37" t="s">
        <v>495</v>
      </c>
      <c r="J37" t="s">
        <v>496</v>
      </c>
      <c r="K37" t="s">
        <v>492</v>
      </c>
      <c r="L37" t="s">
        <v>497</v>
      </c>
      <c r="M37" t="s">
        <v>498</v>
      </c>
      <c r="N37" t="s">
        <v>491</v>
      </c>
      <c r="O37" t="s">
        <v>324</v>
      </c>
      <c r="P37" t="s">
        <v>325</v>
      </c>
      <c r="Q37">
        <v>17114178</v>
      </c>
      <c r="R37" t="s">
        <v>499</v>
      </c>
      <c r="S37" t="s">
        <v>21</v>
      </c>
      <c r="T37" t="s">
        <v>21</v>
      </c>
      <c r="U37" t="s">
        <v>45</v>
      </c>
      <c r="V37" t="s">
        <v>493</v>
      </c>
      <c r="W37" t="s">
        <v>500</v>
      </c>
      <c r="X37" t="s">
        <v>501</v>
      </c>
      <c r="Y37" t="s">
        <v>494</v>
      </c>
    </row>
    <row r="38" spans="1:25" x14ac:dyDescent="0.2">
      <c r="A38">
        <v>1122</v>
      </c>
      <c r="B38" t="s">
        <v>502</v>
      </c>
      <c r="C38" t="s">
        <v>170</v>
      </c>
      <c r="D38" t="s">
        <v>503</v>
      </c>
      <c r="E38" t="s">
        <v>504</v>
      </c>
      <c r="F38" t="s">
        <v>505</v>
      </c>
      <c r="G38" t="s">
        <v>506</v>
      </c>
      <c r="H38" t="s">
        <v>0</v>
      </c>
      <c r="I38" t="s">
        <v>21</v>
      </c>
      <c r="J38" t="s">
        <v>21</v>
      </c>
      <c r="K38" t="s">
        <v>505</v>
      </c>
      <c r="L38" t="s">
        <v>39</v>
      </c>
      <c r="M38" t="s">
        <v>508</v>
      </c>
      <c r="N38" t="s">
        <v>504</v>
      </c>
      <c r="O38" t="s">
        <v>509</v>
      </c>
      <c r="P38" t="s">
        <v>510</v>
      </c>
      <c r="Q38">
        <v>10375619</v>
      </c>
      <c r="R38" t="s">
        <v>511</v>
      </c>
      <c r="S38" t="s">
        <v>21</v>
      </c>
      <c r="T38" t="s">
        <v>21</v>
      </c>
      <c r="U38" t="s">
        <v>49</v>
      </c>
      <c r="V38" t="s">
        <v>506</v>
      </c>
      <c r="W38" t="s">
        <v>512</v>
      </c>
      <c r="X38" t="s">
        <v>513</v>
      </c>
      <c r="Y38" t="s">
        <v>507</v>
      </c>
    </row>
    <row r="39" spans="1:25" x14ac:dyDescent="0.2">
      <c r="A39">
        <v>7572</v>
      </c>
      <c r="B39" t="s">
        <v>514</v>
      </c>
      <c r="C39" t="s">
        <v>173</v>
      </c>
      <c r="D39" t="s">
        <v>515</v>
      </c>
      <c r="E39" t="s">
        <v>516</v>
      </c>
      <c r="F39" t="s">
        <v>517</v>
      </c>
      <c r="G39" t="s">
        <v>518</v>
      </c>
      <c r="H39" t="s">
        <v>0</v>
      </c>
      <c r="I39" t="s">
        <v>21</v>
      </c>
      <c r="J39" t="s">
        <v>520</v>
      </c>
      <c r="K39" t="s">
        <v>517</v>
      </c>
      <c r="L39" t="s">
        <v>521</v>
      </c>
      <c r="M39" t="s">
        <v>522</v>
      </c>
      <c r="N39" t="s">
        <v>516</v>
      </c>
      <c r="O39" t="s">
        <v>523</v>
      </c>
      <c r="P39" t="s">
        <v>524</v>
      </c>
      <c r="Q39">
        <v>29867223</v>
      </c>
      <c r="R39" t="s">
        <v>525</v>
      </c>
      <c r="S39" t="s">
        <v>21</v>
      </c>
      <c r="T39" t="s">
        <v>21</v>
      </c>
      <c r="U39" t="s">
        <v>385</v>
      </c>
      <c r="V39" t="s">
        <v>518</v>
      </c>
      <c r="W39" t="s">
        <v>526</v>
      </c>
      <c r="X39" t="s">
        <v>527</v>
      </c>
      <c r="Y39" t="s">
        <v>519</v>
      </c>
    </row>
    <row r="40" spans="1:25" x14ac:dyDescent="0.2">
      <c r="A40">
        <v>7951</v>
      </c>
      <c r="B40" t="s">
        <v>528</v>
      </c>
      <c r="C40" t="s">
        <v>173</v>
      </c>
      <c r="D40" t="s">
        <v>529</v>
      </c>
      <c r="E40" t="s">
        <v>94</v>
      </c>
      <c r="F40" t="s">
        <v>530</v>
      </c>
      <c r="G40" t="s">
        <v>531</v>
      </c>
      <c r="H40" t="s">
        <v>0</v>
      </c>
      <c r="I40" t="s">
        <v>21</v>
      </c>
      <c r="J40" t="s">
        <v>533</v>
      </c>
      <c r="K40" t="s">
        <v>530</v>
      </c>
      <c r="L40" t="s">
        <v>54</v>
      </c>
      <c r="M40" t="s">
        <v>93</v>
      </c>
      <c r="N40" t="s">
        <v>94</v>
      </c>
      <c r="O40" t="s">
        <v>95</v>
      </c>
      <c r="P40" t="s">
        <v>96</v>
      </c>
      <c r="Q40">
        <v>12665574</v>
      </c>
      <c r="R40" t="s">
        <v>534</v>
      </c>
      <c r="S40" t="s">
        <v>535</v>
      </c>
      <c r="T40" t="s">
        <v>21</v>
      </c>
      <c r="U40" t="s">
        <v>49</v>
      </c>
      <c r="V40" t="s">
        <v>531</v>
      </c>
      <c r="W40" t="s">
        <v>536</v>
      </c>
      <c r="X40" t="s">
        <v>537</v>
      </c>
      <c r="Y40" t="s">
        <v>532</v>
      </c>
    </row>
    <row r="41" spans="1:25" x14ac:dyDescent="0.2">
      <c r="A41">
        <v>6964</v>
      </c>
      <c r="B41" t="s">
        <v>538</v>
      </c>
      <c r="C41" t="s">
        <v>173</v>
      </c>
      <c r="D41" t="s">
        <v>539</v>
      </c>
      <c r="E41" t="s">
        <v>540</v>
      </c>
      <c r="F41" t="s">
        <v>541</v>
      </c>
      <c r="G41" t="s">
        <v>542</v>
      </c>
      <c r="H41" t="s">
        <v>0</v>
      </c>
      <c r="I41" t="s">
        <v>21</v>
      </c>
      <c r="J41" t="s">
        <v>544</v>
      </c>
      <c r="K41" t="s">
        <v>541</v>
      </c>
      <c r="L41" t="s">
        <v>545</v>
      </c>
      <c r="M41" t="s">
        <v>546</v>
      </c>
      <c r="N41" t="s">
        <v>540</v>
      </c>
      <c r="O41">
        <v>70.16</v>
      </c>
      <c r="P41" t="s">
        <v>547</v>
      </c>
      <c r="Q41">
        <v>21730050</v>
      </c>
      <c r="R41" t="s">
        <v>548</v>
      </c>
      <c r="S41" t="s">
        <v>21</v>
      </c>
      <c r="T41" t="s">
        <v>21</v>
      </c>
      <c r="U41" t="s">
        <v>45</v>
      </c>
      <c r="V41" t="s">
        <v>542</v>
      </c>
      <c r="W41" t="s">
        <v>549</v>
      </c>
      <c r="X41" t="s">
        <v>550</v>
      </c>
      <c r="Y41" t="s">
        <v>543</v>
      </c>
    </row>
    <row r="42" spans="1:25" x14ac:dyDescent="0.2">
      <c r="A42">
        <v>6397</v>
      </c>
      <c r="B42" t="s">
        <v>551</v>
      </c>
      <c r="C42" t="s">
        <v>173</v>
      </c>
      <c r="D42" t="s">
        <v>552</v>
      </c>
      <c r="E42" t="s">
        <v>553</v>
      </c>
      <c r="F42" t="s">
        <v>554</v>
      </c>
      <c r="G42" t="s">
        <v>555</v>
      </c>
      <c r="H42" t="s">
        <v>0</v>
      </c>
      <c r="I42" t="s">
        <v>21</v>
      </c>
      <c r="J42" t="s">
        <v>557</v>
      </c>
      <c r="K42" t="s">
        <v>554</v>
      </c>
      <c r="L42" t="s">
        <v>63</v>
      </c>
      <c r="M42" t="s">
        <v>558</v>
      </c>
      <c r="N42" t="s">
        <v>553</v>
      </c>
      <c r="O42" t="s">
        <v>21</v>
      </c>
      <c r="P42" t="s">
        <v>21</v>
      </c>
      <c r="Q42">
        <v>17034881</v>
      </c>
      <c r="R42" t="s">
        <v>21</v>
      </c>
      <c r="S42" t="s">
        <v>21</v>
      </c>
      <c r="T42" t="s">
        <v>21</v>
      </c>
      <c r="U42" t="s">
        <v>49</v>
      </c>
      <c r="V42" t="s">
        <v>555</v>
      </c>
      <c r="W42" t="s">
        <v>559</v>
      </c>
      <c r="X42" t="s">
        <v>560</v>
      </c>
      <c r="Y42" t="s">
        <v>556</v>
      </c>
    </row>
    <row r="43" spans="1:25" x14ac:dyDescent="0.2">
      <c r="A43">
        <v>6398</v>
      </c>
      <c r="B43" t="s">
        <v>561</v>
      </c>
      <c r="C43" t="s">
        <v>173</v>
      </c>
      <c r="D43" t="s">
        <v>562</v>
      </c>
      <c r="E43" t="s">
        <v>563</v>
      </c>
      <c r="F43" t="s">
        <v>564</v>
      </c>
      <c r="G43" t="s">
        <v>565</v>
      </c>
      <c r="H43" t="s">
        <v>0</v>
      </c>
      <c r="I43" t="s">
        <v>21</v>
      </c>
      <c r="J43" t="s">
        <v>557</v>
      </c>
      <c r="K43" t="s">
        <v>564</v>
      </c>
      <c r="L43" t="s">
        <v>63</v>
      </c>
      <c r="M43" t="s">
        <v>566</v>
      </c>
      <c r="N43" t="s">
        <v>563</v>
      </c>
      <c r="O43" t="s">
        <v>567</v>
      </c>
      <c r="P43" t="s">
        <v>568</v>
      </c>
      <c r="Q43">
        <v>17034881</v>
      </c>
      <c r="R43" t="s">
        <v>21</v>
      </c>
      <c r="S43" t="s">
        <v>21</v>
      </c>
      <c r="T43" t="s">
        <v>21</v>
      </c>
      <c r="U43" t="s">
        <v>49</v>
      </c>
      <c r="V43" t="s">
        <v>565</v>
      </c>
      <c r="W43" t="s">
        <v>569</v>
      </c>
      <c r="X43" t="s">
        <v>570</v>
      </c>
      <c r="Y43" t="s">
        <v>556</v>
      </c>
    </row>
    <row r="44" spans="1:25" x14ac:dyDescent="0.2">
      <c r="A44">
        <v>717</v>
      </c>
      <c r="B44" t="s">
        <v>571</v>
      </c>
      <c r="C44" t="s">
        <v>170</v>
      </c>
      <c r="D44" t="s">
        <v>572</v>
      </c>
      <c r="E44" t="s">
        <v>573</v>
      </c>
      <c r="F44" t="s">
        <v>574</v>
      </c>
      <c r="G44" t="s">
        <v>575</v>
      </c>
      <c r="H44" t="s">
        <v>0</v>
      </c>
      <c r="I44" t="s">
        <v>21</v>
      </c>
      <c r="J44" t="s">
        <v>21</v>
      </c>
      <c r="K44" t="s">
        <v>574</v>
      </c>
      <c r="L44" t="s">
        <v>106</v>
      </c>
      <c r="M44" t="s">
        <v>577</v>
      </c>
      <c r="N44" t="s">
        <v>573</v>
      </c>
      <c r="O44" t="s">
        <v>578</v>
      </c>
      <c r="P44" t="s">
        <v>579</v>
      </c>
      <c r="Q44">
        <v>14647463</v>
      </c>
      <c r="R44" t="s">
        <v>580</v>
      </c>
      <c r="S44" t="s">
        <v>21</v>
      </c>
      <c r="T44" t="s">
        <v>21</v>
      </c>
      <c r="U44" t="s">
        <v>45</v>
      </c>
      <c r="V44" t="s">
        <v>575</v>
      </c>
      <c r="W44" t="s">
        <v>581</v>
      </c>
      <c r="X44" t="s">
        <v>582</v>
      </c>
      <c r="Y44" t="s">
        <v>576</v>
      </c>
    </row>
    <row r="45" spans="1:25" x14ac:dyDescent="0.2">
      <c r="A45">
        <v>1503</v>
      </c>
      <c r="B45" t="s">
        <v>583</v>
      </c>
      <c r="C45" t="s">
        <v>170</v>
      </c>
      <c r="D45" t="s">
        <v>584</v>
      </c>
      <c r="E45" t="s">
        <v>215</v>
      </c>
      <c r="F45" t="s">
        <v>585</v>
      </c>
      <c r="G45" t="s">
        <v>586</v>
      </c>
      <c r="H45" t="s">
        <v>0</v>
      </c>
      <c r="I45" t="s">
        <v>21</v>
      </c>
      <c r="J45" t="s">
        <v>21</v>
      </c>
      <c r="K45" t="s">
        <v>585</v>
      </c>
      <c r="L45" t="s">
        <v>54</v>
      </c>
      <c r="M45" t="s">
        <v>220</v>
      </c>
      <c r="N45" t="s">
        <v>215</v>
      </c>
      <c r="O45" t="s">
        <v>221</v>
      </c>
      <c r="P45" t="s">
        <v>222</v>
      </c>
      <c r="Q45">
        <v>15907476</v>
      </c>
      <c r="R45" t="s">
        <v>21</v>
      </c>
      <c r="S45" t="s">
        <v>21</v>
      </c>
      <c r="T45" t="s">
        <v>21</v>
      </c>
      <c r="U45" t="s">
        <v>45</v>
      </c>
      <c r="V45" t="s">
        <v>586</v>
      </c>
      <c r="W45" t="s">
        <v>587</v>
      </c>
      <c r="X45" t="s">
        <v>588</v>
      </c>
      <c r="Y45" t="s">
        <v>576</v>
      </c>
    </row>
    <row r="46" spans="1:25" x14ac:dyDescent="0.2">
      <c r="A46">
        <v>496</v>
      </c>
      <c r="B46" t="s">
        <v>589</v>
      </c>
      <c r="C46" t="s">
        <v>170</v>
      </c>
      <c r="D46" t="s">
        <v>104</v>
      </c>
      <c r="E46" t="s">
        <v>108</v>
      </c>
      <c r="F46" t="s">
        <v>105</v>
      </c>
      <c r="G46" t="s">
        <v>112</v>
      </c>
      <c r="H46" t="s">
        <v>0</v>
      </c>
      <c r="I46" t="s">
        <v>21</v>
      </c>
      <c r="J46" t="s">
        <v>21</v>
      </c>
      <c r="K46" t="s">
        <v>105</v>
      </c>
      <c r="L46" t="s">
        <v>106</v>
      </c>
      <c r="M46" t="s">
        <v>107</v>
      </c>
      <c r="N46" t="s">
        <v>108</v>
      </c>
      <c r="O46" t="s">
        <v>109</v>
      </c>
      <c r="P46" t="s">
        <v>110</v>
      </c>
      <c r="Q46">
        <v>10438527</v>
      </c>
      <c r="R46" t="s">
        <v>21</v>
      </c>
      <c r="S46" t="s">
        <v>21</v>
      </c>
      <c r="T46" t="s">
        <v>21</v>
      </c>
      <c r="U46" t="s">
        <v>111</v>
      </c>
      <c r="V46" t="s">
        <v>112</v>
      </c>
      <c r="W46" t="s">
        <v>113</v>
      </c>
      <c r="X46" t="s">
        <v>114</v>
      </c>
      <c r="Y46" t="s">
        <v>590</v>
      </c>
    </row>
    <row r="47" spans="1:25" x14ac:dyDescent="0.2">
      <c r="A47">
        <v>1161</v>
      </c>
      <c r="B47" t="s">
        <v>591</v>
      </c>
      <c r="C47" t="s">
        <v>173</v>
      </c>
      <c r="D47" t="s">
        <v>592</v>
      </c>
      <c r="E47" t="s">
        <v>593</v>
      </c>
      <c r="F47" t="s">
        <v>594</v>
      </c>
      <c r="G47" t="s">
        <v>595</v>
      </c>
      <c r="H47" t="s">
        <v>0</v>
      </c>
      <c r="I47" t="s">
        <v>21</v>
      </c>
      <c r="J47" t="s">
        <v>21</v>
      </c>
      <c r="K47" t="s">
        <v>594</v>
      </c>
      <c r="L47" t="s">
        <v>63</v>
      </c>
      <c r="M47" t="s">
        <v>597</v>
      </c>
      <c r="N47" t="s">
        <v>593</v>
      </c>
      <c r="O47" t="s">
        <v>598</v>
      </c>
      <c r="P47" t="s">
        <v>599</v>
      </c>
      <c r="Q47">
        <v>10640276</v>
      </c>
      <c r="R47" t="s">
        <v>21</v>
      </c>
      <c r="S47" t="s">
        <v>21</v>
      </c>
      <c r="T47" t="s">
        <v>21</v>
      </c>
      <c r="U47" t="s">
        <v>49</v>
      </c>
      <c r="V47" t="s">
        <v>595</v>
      </c>
      <c r="W47" t="s">
        <v>600</v>
      </c>
      <c r="X47" t="s">
        <v>601</v>
      </c>
      <c r="Y47" t="s">
        <v>596</v>
      </c>
    </row>
    <row r="48" spans="1:25" x14ac:dyDescent="0.2">
      <c r="A48">
        <v>3049</v>
      </c>
      <c r="B48" t="s">
        <v>602</v>
      </c>
      <c r="C48" t="s">
        <v>173</v>
      </c>
      <c r="D48" t="s">
        <v>603</v>
      </c>
      <c r="E48" t="s">
        <v>604</v>
      </c>
      <c r="F48" t="s">
        <v>605</v>
      </c>
      <c r="G48" t="s">
        <v>606</v>
      </c>
      <c r="H48" t="s">
        <v>0</v>
      </c>
      <c r="I48" t="s">
        <v>21</v>
      </c>
      <c r="J48" t="s">
        <v>21</v>
      </c>
      <c r="K48" t="s">
        <v>605</v>
      </c>
      <c r="L48" t="s">
        <v>39</v>
      </c>
      <c r="M48" t="s">
        <v>607</v>
      </c>
      <c r="N48" t="s">
        <v>604</v>
      </c>
      <c r="O48" t="s">
        <v>608</v>
      </c>
      <c r="P48" t="s">
        <v>609</v>
      </c>
      <c r="Q48">
        <v>7889570</v>
      </c>
      <c r="R48" t="s">
        <v>610</v>
      </c>
      <c r="S48" t="s">
        <v>21</v>
      </c>
      <c r="T48" t="s">
        <v>21</v>
      </c>
      <c r="U48" t="s">
        <v>49</v>
      </c>
      <c r="V48" t="s">
        <v>606</v>
      </c>
      <c r="W48" t="s">
        <v>611</v>
      </c>
      <c r="X48" t="s">
        <v>612</v>
      </c>
      <c r="Y48" t="s">
        <v>596</v>
      </c>
    </row>
    <row r="49" spans="1:25" x14ac:dyDescent="0.2">
      <c r="A49">
        <v>537</v>
      </c>
      <c r="B49" t="s">
        <v>211</v>
      </c>
      <c r="C49" t="s">
        <v>170</v>
      </c>
      <c r="D49" t="s">
        <v>89</v>
      </c>
      <c r="E49" t="s">
        <v>613</v>
      </c>
      <c r="F49" t="s">
        <v>614</v>
      </c>
      <c r="G49" t="s">
        <v>615</v>
      </c>
      <c r="H49" t="s">
        <v>0</v>
      </c>
      <c r="I49" t="s">
        <v>90</v>
      </c>
      <c r="J49" t="s">
        <v>21</v>
      </c>
      <c r="K49" t="s">
        <v>614</v>
      </c>
      <c r="L49" t="s">
        <v>617</v>
      </c>
      <c r="M49" t="s">
        <v>618</v>
      </c>
      <c r="N49" t="s">
        <v>613</v>
      </c>
      <c r="O49" t="s">
        <v>619</v>
      </c>
      <c r="P49" t="s">
        <v>620</v>
      </c>
      <c r="Q49">
        <v>9671713</v>
      </c>
      <c r="R49" t="s">
        <v>621</v>
      </c>
      <c r="S49" t="s">
        <v>21</v>
      </c>
      <c r="T49" t="s">
        <v>21</v>
      </c>
      <c r="U49" t="s">
        <v>99</v>
      </c>
      <c r="V49" t="s">
        <v>615</v>
      </c>
      <c r="W49" t="s">
        <v>622</v>
      </c>
      <c r="X49" t="s">
        <v>623</v>
      </c>
      <c r="Y49" t="s">
        <v>616</v>
      </c>
    </row>
    <row r="50" spans="1:25" x14ac:dyDescent="0.2">
      <c r="A50">
        <v>8232</v>
      </c>
      <c r="B50" t="s">
        <v>624</v>
      </c>
      <c r="C50" t="s">
        <v>170</v>
      </c>
      <c r="D50" t="s">
        <v>625</v>
      </c>
      <c r="E50" t="s">
        <v>21</v>
      </c>
      <c r="F50" t="s">
        <v>626</v>
      </c>
      <c r="G50" t="s">
        <v>627</v>
      </c>
      <c r="H50" t="s">
        <v>0</v>
      </c>
      <c r="I50" t="s">
        <v>21</v>
      </c>
      <c r="J50" t="s">
        <v>346</v>
      </c>
      <c r="K50" t="s">
        <v>626</v>
      </c>
      <c r="L50" t="s">
        <v>54</v>
      </c>
      <c r="M50" t="s">
        <v>21</v>
      </c>
      <c r="N50" t="s">
        <v>21</v>
      </c>
      <c r="O50" t="s">
        <v>21</v>
      </c>
      <c r="P50" t="s">
        <v>21</v>
      </c>
      <c r="Q50">
        <v>24413057</v>
      </c>
      <c r="R50" t="s">
        <v>21</v>
      </c>
      <c r="S50" t="s">
        <v>21</v>
      </c>
      <c r="T50" t="s">
        <v>21</v>
      </c>
      <c r="U50" t="s">
        <v>348</v>
      </c>
      <c r="V50" t="s">
        <v>627</v>
      </c>
      <c r="W50" t="s">
        <v>629</v>
      </c>
      <c r="X50" t="s">
        <v>630</v>
      </c>
      <c r="Y50" t="s">
        <v>628</v>
      </c>
    </row>
    <row r="51" spans="1:25" x14ac:dyDescent="0.2">
      <c r="A51">
        <v>2747</v>
      </c>
      <c r="B51" t="s">
        <v>631</v>
      </c>
      <c r="C51" t="s">
        <v>173</v>
      </c>
      <c r="D51" t="s">
        <v>632</v>
      </c>
      <c r="E51" t="s">
        <v>633</v>
      </c>
      <c r="F51" t="s">
        <v>634</v>
      </c>
      <c r="G51" t="s">
        <v>635</v>
      </c>
      <c r="H51" t="s">
        <v>0</v>
      </c>
      <c r="I51" t="s">
        <v>21</v>
      </c>
      <c r="J51" t="s">
        <v>21</v>
      </c>
      <c r="K51" t="s">
        <v>634</v>
      </c>
      <c r="L51" t="s">
        <v>54</v>
      </c>
      <c r="M51" t="s">
        <v>637</v>
      </c>
      <c r="N51" t="s">
        <v>633</v>
      </c>
      <c r="O51" t="s">
        <v>638</v>
      </c>
      <c r="P51" t="s">
        <v>639</v>
      </c>
      <c r="Q51">
        <v>15920471</v>
      </c>
      <c r="R51" t="s">
        <v>640</v>
      </c>
      <c r="S51" t="s">
        <v>21</v>
      </c>
      <c r="T51" t="s">
        <v>21</v>
      </c>
      <c r="U51" t="s">
        <v>31</v>
      </c>
      <c r="V51" t="s">
        <v>635</v>
      </c>
      <c r="W51" t="s">
        <v>641</v>
      </c>
      <c r="X51" t="s">
        <v>642</v>
      </c>
      <c r="Y51" t="s">
        <v>636</v>
      </c>
    </row>
    <row r="52" spans="1:25" x14ac:dyDescent="0.2">
      <c r="A52">
        <v>5158</v>
      </c>
      <c r="B52" t="s">
        <v>643</v>
      </c>
      <c r="C52" t="s">
        <v>173</v>
      </c>
      <c r="D52" t="s">
        <v>644</v>
      </c>
      <c r="E52" t="s">
        <v>645</v>
      </c>
      <c r="F52" t="s">
        <v>646</v>
      </c>
      <c r="G52" t="s">
        <v>647</v>
      </c>
      <c r="H52" t="s">
        <v>0</v>
      </c>
      <c r="I52" t="s">
        <v>649</v>
      </c>
      <c r="J52" t="s">
        <v>37</v>
      </c>
      <c r="K52" t="s">
        <v>646</v>
      </c>
      <c r="L52" t="s">
        <v>165</v>
      </c>
      <c r="M52" t="s">
        <v>650</v>
      </c>
      <c r="N52" t="s">
        <v>645</v>
      </c>
      <c r="O52" t="s">
        <v>221</v>
      </c>
      <c r="P52" t="s">
        <v>222</v>
      </c>
      <c r="Q52">
        <v>15696166</v>
      </c>
      <c r="R52" t="s">
        <v>651</v>
      </c>
      <c r="S52" t="s">
        <v>652</v>
      </c>
      <c r="T52" t="s">
        <v>21</v>
      </c>
      <c r="U52" t="s">
        <v>49</v>
      </c>
      <c r="V52" t="s">
        <v>647</v>
      </c>
      <c r="W52" t="s">
        <v>653</v>
      </c>
      <c r="X52" t="s">
        <v>654</v>
      </c>
      <c r="Y52" t="s">
        <v>648</v>
      </c>
    </row>
    <row r="53" spans="1:25" x14ac:dyDescent="0.2">
      <c r="A53">
        <v>5174</v>
      </c>
      <c r="B53" t="s">
        <v>655</v>
      </c>
      <c r="C53" t="s">
        <v>173</v>
      </c>
      <c r="D53" t="s">
        <v>656</v>
      </c>
      <c r="E53" t="s">
        <v>657</v>
      </c>
      <c r="F53" t="s">
        <v>658</v>
      </c>
      <c r="G53" t="s">
        <v>659</v>
      </c>
      <c r="H53" t="s">
        <v>0</v>
      </c>
      <c r="I53" t="s">
        <v>660</v>
      </c>
      <c r="J53" t="s">
        <v>37</v>
      </c>
      <c r="K53" t="s">
        <v>658</v>
      </c>
      <c r="L53" t="s">
        <v>24</v>
      </c>
      <c r="M53" t="s">
        <v>661</v>
      </c>
      <c r="N53" t="s">
        <v>657</v>
      </c>
      <c r="O53" t="s">
        <v>221</v>
      </c>
      <c r="P53" t="s">
        <v>222</v>
      </c>
      <c r="Q53">
        <v>15696166</v>
      </c>
      <c r="R53" t="s">
        <v>662</v>
      </c>
      <c r="S53" t="s">
        <v>21</v>
      </c>
      <c r="T53" t="s">
        <v>21</v>
      </c>
      <c r="U53" t="s">
        <v>49</v>
      </c>
      <c r="V53" t="s">
        <v>659</v>
      </c>
      <c r="W53" t="s">
        <v>663</v>
      </c>
      <c r="X53" t="s">
        <v>664</v>
      </c>
      <c r="Y53" t="s">
        <v>648</v>
      </c>
    </row>
    <row r="54" spans="1:25" x14ac:dyDescent="0.2">
      <c r="A54">
        <v>716</v>
      </c>
      <c r="B54" t="s">
        <v>665</v>
      </c>
      <c r="C54" t="s">
        <v>170</v>
      </c>
      <c r="D54" t="s">
        <v>666</v>
      </c>
      <c r="E54" t="s">
        <v>667</v>
      </c>
      <c r="F54" t="s">
        <v>668</v>
      </c>
      <c r="G54" t="s">
        <v>669</v>
      </c>
      <c r="H54" t="s">
        <v>0</v>
      </c>
      <c r="I54" t="s">
        <v>21</v>
      </c>
      <c r="J54" t="s">
        <v>21</v>
      </c>
      <c r="K54" t="s">
        <v>668</v>
      </c>
      <c r="L54" t="s">
        <v>106</v>
      </c>
      <c r="M54" t="s">
        <v>671</v>
      </c>
      <c r="N54" t="s">
        <v>667</v>
      </c>
      <c r="O54" t="s">
        <v>672</v>
      </c>
      <c r="P54" t="s">
        <v>673</v>
      </c>
      <c r="Q54">
        <v>14647463</v>
      </c>
      <c r="R54" t="s">
        <v>21</v>
      </c>
      <c r="S54" t="s">
        <v>21</v>
      </c>
      <c r="T54" t="s">
        <v>21</v>
      </c>
      <c r="U54" t="s">
        <v>85</v>
      </c>
      <c r="V54" t="s">
        <v>669</v>
      </c>
      <c r="W54" t="s">
        <v>674</v>
      </c>
      <c r="X54" t="s">
        <v>675</v>
      </c>
      <c r="Y54" t="s">
        <v>670</v>
      </c>
    </row>
    <row r="55" spans="1:25" x14ac:dyDescent="0.2">
      <c r="A55">
        <v>5175</v>
      </c>
      <c r="B55" t="s">
        <v>676</v>
      </c>
      <c r="C55" t="s">
        <v>170</v>
      </c>
      <c r="D55" t="s">
        <v>677</v>
      </c>
      <c r="E55" t="s">
        <v>657</v>
      </c>
      <c r="F55" t="s">
        <v>678</v>
      </c>
      <c r="G55" t="s">
        <v>679</v>
      </c>
      <c r="H55" t="s">
        <v>0</v>
      </c>
      <c r="I55" t="s">
        <v>21</v>
      </c>
      <c r="J55" t="s">
        <v>37</v>
      </c>
      <c r="K55" t="s">
        <v>678</v>
      </c>
      <c r="L55" t="s">
        <v>54</v>
      </c>
      <c r="M55" t="s">
        <v>661</v>
      </c>
      <c r="N55" t="s">
        <v>657</v>
      </c>
      <c r="O55" t="s">
        <v>221</v>
      </c>
      <c r="P55" t="s">
        <v>222</v>
      </c>
      <c r="Q55">
        <v>15696166</v>
      </c>
      <c r="R55" t="s">
        <v>681</v>
      </c>
      <c r="S55" t="s">
        <v>21</v>
      </c>
      <c r="T55" t="s">
        <v>21</v>
      </c>
      <c r="U55" t="s">
        <v>478</v>
      </c>
      <c r="V55" t="s">
        <v>679</v>
      </c>
      <c r="W55" t="s">
        <v>682</v>
      </c>
      <c r="X55" t="s">
        <v>683</v>
      </c>
      <c r="Y55" t="s">
        <v>680</v>
      </c>
    </row>
    <row r="56" spans="1:25" x14ac:dyDescent="0.2">
      <c r="A56">
        <v>5185</v>
      </c>
      <c r="B56" t="s">
        <v>684</v>
      </c>
      <c r="C56" t="s">
        <v>170</v>
      </c>
      <c r="D56" t="s">
        <v>685</v>
      </c>
      <c r="E56" t="s">
        <v>686</v>
      </c>
      <c r="F56" t="s">
        <v>687</v>
      </c>
      <c r="G56" t="s">
        <v>688</v>
      </c>
      <c r="H56" t="s">
        <v>0</v>
      </c>
      <c r="I56" t="s">
        <v>689</v>
      </c>
      <c r="J56" t="s">
        <v>37</v>
      </c>
      <c r="K56" t="s">
        <v>687</v>
      </c>
      <c r="L56" t="s">
        <v>690</v>
      </c>
      <c r="M56" t="s">
        <v>691</v>
      </c>
      <c r="N56" t="s">
        <v>686</v>
      </c>
      <c r="O56" t="s">
        <v>221</v>
      </c>
      <c r="P56" t="s">
        <v>222</v>
      </c>
      <c r="Q56">
        <v>15696166</v>
      </c>
      <c r="R56" t="s">
        <v>692</v>
      </c>
      <c r="S56" t="s">
        <v>21</v>
      </c>
      <c r="T56" t="s">
        <v>21</v>
      </c>
      <c r="U56" t="s">
        <v>45</v>
      </c>
      <c r="V56" t="s">
        <v>688</v>
      </c>
      <c r="W56" t="s">
        <v>693</v>
      </c>
      <c r="X56" t="s">
        <v>694</v>
      </c>
      <c r="Y56" t="s">
        <v>680</v>
      </c>
    </row>
    <row r="57" spans="1:25" x14ac:dyDescent="0.2">
      <c r="A57">
        <v>7785</v>
      </c>
      <c r="B57" t="s">
        <v>695</v>
      </c>
      <c r="C57" t="s">
        <v>173</v>
      </c>
      <c r="D57" t="s">
        <v>20</v>
      </c>
      <c r="E57" t="s">
        <v>26</v>
      </c>
      <c r="F57" t="s">
        <v>23</v>
      </c>
      <c r="G57" t="s">
        <v>32</v>
      </c>
      <c r="H57" t="s">
        <v>0</v>
      </c>
      <c r="I57" t="s">
        <v>21</v>
      </c>
      <c r="J57" t="s">
        <v>22</v>
      </c>
      <c r="K57" t="s">
        <v>23</v>
      </c>
      <c r="L57" t="s">
        <v>24</v>
      </c>
      <c r="M57" t="s">
        <v>25</v>
      </c>
      <c r="N57" t="s">
        <v>26</v>
      </c>
      <c r="O57" t="s">
        <v>27</v>
      </c>
      <c r="P57" t="s">
        <v>28</v>
      </c>
      <c r="Q57">
        <v>32154941</v>
      </c>
      <c r="R57" t="s">
        <v>29</v>
      </c>
      <c r="S57" t="s">
        <v>30</v>
      </c>
      <c r="T57" t="s">
        <v>21</v>
      </c>
      <c r="U57" t="s">
        <v>31</v>
      </c>
      <c r="V57" t="s">
        <v>32</v>
      </c>
      <c r="W57" t="s">
        <v>33</v>
      </c>
      <c r="X57" t="s">
        <v>34</v>
      </c>
      <c r="Y57" t="s">
        <v>696</v>
      </c>
    </row>
    <row r="58" spans="1:25" x14ac:dyDescent="0.2">
      <c r="A58">
        <v>6841</v>
      </c>
      <c r="B58" t="s">
        <v>697</v>
      </c>
      <c r="C58" t="s">
        <v>173</v>
      </c>
      <c r="D58" t="s">
        <v>698</v>
      </c>
      <c r="E58" t="s">
        <v>699</v>
      </c>
      <c r="F58" t="s">
        <v>700</v>
      </c>
      <c r="G58" t="s">
        <v>701</v>
      </c>
      <c r="H58" t="s">
        <v>0</v>
      </c>
      <c r="I58" t="s">
        <v>21</v>
      </c>
      <c r="J58" t="s">
        <v>37</v>
      </c>
      <c r="K58" t="s">
        <v>700</v>
      </c>
      <c r="L58" t="s">
        <v>63</v>
      </c>
      <c r="M58" t="s">
        <v>702</v>
      </c>
      <c r="N58" t="s">
        <v>699</v>
      </c>
      <c r="O58">
        <v>11</v>
      </c>
      <c r="P58" t="s">
        <v>261</v>
      </c>
      <c r="Q58">
        <v>11980910</v>
      </c>
      <c r="R58" t="s">
        <v>21</v>
      </c>
      <c r="S58" t="s">
        <v>21</v>
      </c>
      <c r="T58" t="s">
        <v>21</v>
      </c>
      <c r="U58" t="s">
        <v>49</v>
      </c>
      <c r="V58" t="s">
        <v>701</v>
      </c>
      <c r="W58" t="s">
        <v>703</v>
      </c>
      <c r="X58" t="s">
        <v>704</v>
      </c>
      <c r="Y58" t="s">
        <v>696</v>
      </c>
    </row>
    <row r="59" spans="1:25" x14ac:dyDescent="0.2">
      <c r="A59">
        <v>235</v>
      </c>
      <c r="B59" t="s">
        <v>705</v>
      </c>
      <c r="C59" t="s">
        <v>173</v>
      </c>
      <c r="D59" t="s">
        <v>706</v>
      </c>
      <c r="E59" t="s">
        <v>707</v>
      </c>
      <c r="F59" t="s">
        <v>708</v>
      </c>
      <c r="G59" t="s">
        <v>709</v>
      </c>
      <c r="H59" t="s">
        <v>0</v>
      </c>
      <c r="I59" t="s">
        <v>711</v>
      </c>
      <c r="J59" t="s">
        <v>712</v>
      </c>
      <c r="K59" t="s">
        <v>708</v>
      </c>
      <c r="L59" t="s">
        <v>24</v>
      </c>
      <c r="M59" t="s">
        <v>713</v>
      </c>
      <c r="N59" t="s">
        <v>707</v>
      </c>
      <c r="O59" t="s">
        <v>714</v>
      </c>
      <c r="P59" t="s">
        <v>715</v>
      </c>
      <c r="Q59">
        <v>11980720</v>
      </c>
      <c r="R59" t="s">
        <v>716</v>
      </c>
      <c r="S59" t="s">
        <v>21</v>
      </c>
      <c r="T59" t="s">
        <v>21</v>
      </c>
      <c r="U59" t="s">
        <v>31</v>
      </c>
      <c r="V59" t="s">
        <v>709</v>
      </c>
      <c r="W59" t="s">
        <v>717</v>
      </c>
      <c r="X59" t="s">
        <v>718</v>
      </c>
      <c r="Y59" t="s">
        <v>710</v>
      </c>
    </row>
    <row r="60" spans="1:25" x14ac:dyDescent="0.2">
      <c r="A60">
        <v>101</v>
      </c>
      <c r="B60" t="s">
        <v>719</v>
      </c>
      <c r="C60" t="s">
        <v>173</v>
      </c>
      <c r="D60" t="s">
        <v>720</v>
      </c>
      <c r="E60" t="s">
        <v>721</v>
      </c>
      <c r="F60" t="s">
        <v>722</v>
      </c>
      <c r="G60" t="s">
        <v>723</v>
      </c>
      <c r="H60" t="s">
        <v>0</v>
      </c>
      <c r="I60" t="s">
        <v>725</v>
      </c>
      <c r="J60" t="s">
        <v>726</v>
      </c>
      <c r="K60" t="s">
        <v>722</v>
      </c>
      <c r="L60" t="s">
        <v>106</v>
      </c>
      <c r="M60" t="s">
        <v>727</v>
      </c>
      <c r="N60" t="s">
        <v>721</v>
      </c>
      <c r="O60" t="s">
        <v>728</v>
      </c>
      <c r="P60" t="s">
        <v>729</v>
      </c>
      <c r="Q60">
        <v>11532953</v>
      </c>
      <c r="R60" t="s">
        <v>730</v>
      </c>
      <c r="S60" t="s">
        <v>21</v>
      </c>
      <c r="T60" t="s">
        <v>21</v>
      </c>
      <c r="U60" t="s">
        <v>31</v>
      </c>
      <c r="V60" t="s">
        <v>723</v>
      </c>
      <c r="W60" t="s">
        <v>731</v>
      </c>
      <c r="X60" t="s">
        <v>732</v>
      </c>
      <c r="Y60" t="s">
        <v>724</v>
      </c>
    </row>
    <row r="61" spans="1:25" x14ac:dyDescent="0.2">
      <c r="A61">
        <v>5142</v>
      </c>
      <c r="B61" t="s">
        <v>733</v>
      </c>
      <c r="C61" t="s">
        <v>170</v>
      </c>
      <c r="D61" t="s">
        <v>734</v>
      </c>
      <c r="E61" t="s">
        <v>735</v>
      </c>
      <c r="F61" t="s">
        <v>736</v>
      </c>
      <c r="G61" t="s">
        <v>737</v>
      </c>
      <c r="H61" t="s">
        <v>0</v>
      </c>
      <c r="I61" t="s">
        <v>21</v>
      </c>
      <c r="J61" t="s">
        <v>21</v>
      </c>
      <c r="K61" t="s">
        <v>736</v>
      </c>
      <c r="L61" t="s">
        <v>739</v>
      </c>
      <c r="M61" t="s">
        <v>740</v>
      </c>
      <c r="N61" t="s">
        <v>735</v>
      </c>
      <c r="O61" t="s">
        <v>741</v>
      </c>
      <c r="P61" t="s">
        <v>742</v>
      </c>
      <c r="Q61">
        <v>11003644</v>
      </c>
      <c r="R61" t="s">
        <v>21</v>
      </c>
      <c r="S61" t="s">
        <v>21</v>
      </c>
      <c r="T61" t="s">
        <v>21</v>
      </c>
      <c r="U61" t="s">
        <v>45</v>
      </c>
      <c r="V61" t="s">
        <v>737</v>
      </c>
      <c r="W61" t="s">
        <v>743</v>
      </c>
      <c r="X61" t="s">
        <v>744</v>
      </c>
      <c r="Y61" t="s">
        <v>738</v>
      </c>
    </row>
    <row r="62" spans="1:25" x14ac:dyDescent="0.2">
      <c r="A62">
        <v>8471</v>
      </c>
      <c r="B62" t="s">
        <v>745</v>
      </c>
      <c r="C62" t="s">
        <v>170</v>
      </c>
      <c r="D62" t="s">
        <v>64</v>
      </c>
      <c r="E62" t="s">
        <v>69</v>
      </c>
      <c r="F62" t="s">
        <v>67</v>
      </c>
      <c r="G62" t="s">
        <v>74</v>
      </c>
      <c r="H62" t="s">
        <v>0</v>
      </c>
      <c r="I62" t="s">
        <v>65</v>
      </c>
      <c r="J62" t="s">
        <v>66</v>
      </c>
      <c r="K62" t="s">
        <v>67</v>
      </c>
      <c r="L62" t="s">
        <v>63</v>
      </c>
      <c r="M62" t="s">
        <v>68</v>
      </c>
      <c r="N62" t="s">
        <v>69</v>
      </c>
      <c r="O62" t="s">
        <v>70</v>
      </c>
      <c r="P62" t="s">
        <v>71</v>
      </c>
      <c r="Q62">
        <v>29547716</v>
      </c>
      <c r="R62" t="s">
        <v>72</v>
      </c>
      <c r="S62" t="s">
        <v>21</v>
      </c>
      <c r="T62" t="s">
        <v>73</v>
      </c>
      <c r="U62" t="s">
        <v>45</v>
      </c>
      <c r="V62" t="s">
        <v>74</v>
      </c>
      <c r="W62" t="s">
        <v>75</v>
      </c>
      <c r="X62" t="s">
        <v>76</v>
      </c>
      <c r="Y62" t="s">
        <v>746</v>
      </c>
    </row>
    <row r="63" spans="1:25" x14ac:dyDescent="0.2">
      <c r="A63">
        <v>3029</v>
      </c>
      <c r="B63" t="s">
        <v>747</v>
      </c>
      <c r="C63" t="s">
        <v>170</v>
      </c>
      <c r="D63" t="s">
        <v>748</v>
      </c>
      <c r="E63" t="s">
        <v>749</v>
      </c>
      <c r="F63" t="s">
        <v>750</v>
      </c>
      <c r="G63" t="s">
        <v>751</v>
      </c>
      <c r="H63" t="s">
        <v>0</v>
      </c>
      <c r="I63" t="s">
        <v>21</v>
      </c>
      <c r="J63" t="s">
        <v>21</v>
      </c>
      <c r="K63" t="s">
        <v>750</v>
      </c>
      <c r="L63" t="s">
        <v>753</v>
      </c>
      <c r="M63" t="s">
        <v>754</v>
      </c>
      <c r="N63" t="s">
        <v>749</v>
      </c>
      <c r="O63" t="s">
        <v>755</v>
      </c>
      <c r="P63" t="s">
        <v>749</v>
      </c>
      <c r="Q63">
        <v>17435748</v>
      </c>
      <c r="R63" t="s">
        <v>756</v>
      </c>
      <c r="S63" t="s">
        <v>21</v>
      </c>
      <c r="T63" t="s">
        <v>21</v>
      </c>
      <c r="U63" t="s">
        <v>348</v>
      </c>
      <c r="V63" t="s">
        <v>751</v>
      </c>
      <c r="W63" t="s">
        <v>757</v>
      </c>
      <c r="X63" t="s">
        <v>758</v>
      </c>
      <c r="Y63" t="s">
        <v>752</v>
      </c>
    </row>
    <row r="64" spans="1:25" x14ac:dyDescent="0.2">
      <c r="A64">
        <v>7360</v>
      </c>
      <c r="B64" t="s">
        <v>759</v>
      </c>
      <c r="C64" t="s">
        <v>173</v>
      </c>
      <c r="D64" t="s">
        <v>760</v>
      </c>
      <c r="E64" t="s">
        <v>761</v>
      </c>
      <c r="F64" t="s">
        <v>762</v>
      </c>
      <c r="G64" t="s">
        <v>763</v>
      </c>
      <c r="H64" t="s">
        <v>0</v>
      </c>
      <c r="I64" t="s">
        <v>21</v>
      </c>
      <c r="J64" t="s">
        <v>21</v>
      </c>
      <c r="K64" t="s">
        <v>762</v>
      </c>
      <c r="L64" t="s">
        <v>54</v>
      </c>
      <c r="M64" t="s">
        <v>765</v>
      </c>
      <c r="N64" t="s">
        <v>761</v>
      </c>
      <c r="O64" t="s">
        <v>21</v>
      </c>
      <c r="P64" t="s">
        <v>21</v>
      </c>
      <c r="Q64">
        <v>29656462</v>
      </c>
      <c r="R64" t="s">
        <v>21</v>
      </c>
      <c r="S64" t="s">
        <v>21</v>
      </c>
      <c r="T64" t="s">
        <v>21</v>
      </c>
      <c r="U64" t="s">
        <v>31</v>
      </c>
      <c r="V64" t="s">
        <v>763</v>
      </c>
      <c r="W64" t="s">
        <v>766</v>
      </c>
      <c r="X64" t="s">
        <v>767</v>
      </c>
      <c r="Y64" t="s">
        <v>764</v>
      </c>
    </row>
    <row r="65" spans="1:25" x14ac:dyDescent="0.2">
      <c r="A65">
        <v>6454</v>
      </c>
      <c r="B65" t="s">
        <v>768</v>
      </c>
      <c r="C65" t="s">
        <v>173</v>
      </c>
      <c r="D65" t="s">
        <v>35</v>
      </c>
      <c r="E65" t="s">
        <v>41</v>
      </c>
      <c r="F65" t="s">
        <v>38</v>
      </c>
      <c r="G65" t="s">
        <v>46</v>
      </c>
      <c r="H65" t="s">
        <v>0</v>
      </c>
      <c r="I65" t="s">
        <v>36</v>
      </c>
      <c r="J65" t="s">
        <v>37</v>
      </c>
      <c r="K65" t="s">
        <v>38</v>
      </c>
      <c r="L65" t="s">
        <v>39</v>
      </c>
      <c r="M65" t="s">
        <v>40</v>
      </c>
      <c r="N65" t="s">
        <v>41</v>
      </c>
      <c r="O65" t="s">
        <v>42</v>
      </c>
      <c r="P65" t="s">
        <v>43</v>
      </c>
      <c r="Q65">
        <v>16782067</v>
      </c>
      <c r="R65" t="s">
        <v>44</v>
      </c>
      <c r="S65" t="s">
        <v>21</v>
      </c>
      <c r="T65" t="s">
        <v>21</v>
      </c>
      <c r="U65" t="s">
        <v>45</v>
      </c>
      <c r="V65" t="s">
        <v>46</v>
      </c>
      <c r="W65" t="s">
        <v>47</v>
      </c>
      <c r="X65" t="s">
        <v>48</v>
      </c>
      <c r="Y65" t="s">
        <v>769</v>
      </c>
    </row>
    <row r="66" spans="1:25" x14ac:dyDescent="0.2">
      <c r="A66">
        <v>1212</v>
      </c>
      <c r="B66" t="s">
        <v>770</v>
      </c>
      <c r="C66" t="s">
        <v>173</v>
      </c>
      <c r="D66" t="s">
        <v>771</v>
      </c>
      <c r="E66" t="s">
        <v>772</v>
      </c>
      <c r="F66" t="s">
        <v>773</v>
      </c>
      <c r="G66" t="s">
        <v>774</v>
      </c>
      <c r="H66" t="s">
        <v>0</v>
      </c>
      <c r="I66" t="s">
        <v>21</v>
      </c>
      <c r="J66" t="s">
        <v>776</v>
      </c>
      <c r="K66" t="s">
        <v>773</v>
      </c>
      <c r="L66" t="s">
        <v>777</v>
      </c>
      <c r="M66" t="s">
        <v>778</v>
      </c>
      <c r="N66" t="s">
        <v>772</v>
      </c>
      <c r="O66" t="s">
        <v>779</v>
      </c>
      <c r="P66" t="s">
        <v>780</v>
      </c>
      <c r="Q66">
        <v>15363411</v>
      </c>
      <c r="R66" t="s">
        <v>781</v>
      </c>
      <c r="S66" t="s">
        <v>21</v>
      </c>
      <c r="T66" t="s">
        <v>21</v>
      </c>
      <c r="U66" t="s">
        <v>49</v>
      </c>
      <c r="V66" t="s">
        <v>774</v>
      </c>
      <c r="W66" t="s">
        <v>782</v>
      </c>
      <c r="X66" t="s">
        <v>783</v>
      </c>
      <c r="Y66" t="s">
        <v>775</v>
      </c>
    </row>
    <row r="67" spans="1:25" x14ac:dyDescent="0.2">
      <c r="A67">
        <v>1213</v>
      </c>
      <c r="B67" t="s">
        <v>784</v>
      </c>
      <c r="C67" t="s">
        <v>173</v>
      </c>
      <c r="D67" t="s">
        <v>785</v>
      </c>
      <c r="E67" t="s">
        <v>772</v>
      </c>
      <c r="F67" t="s">
        <v>786</v>
      </c>
      <c r="G67" t="s">
        <v>787</v>
      </c>
      <c r="H67" t="s">
        <v>0</v>
      </c>
      <c r="I67" t="s">
        <v>21</v>
      </c>
      <c r="J67" t="s">
        <v>788</v>
      </c>
      <c r="K67" t="s">
        <v>786</v>
      </c>
      <c r="L67" t="s">
        <v>789</v>
      </c>
      <c r="M67" t="s">
        <v>778</v>
      </c>
      <c r="N67" t="s">
        <v>772</v>
      </c>
      <c r="O67" t="s">
        <v>779</v>
      </c>
      <c r="P67" t="s">
        <v>780</v>
      </c>
      <c r="Q67">
        <v>15363411</v>
      </c>
      <c r="R67" t="s">
        <v>790</v>
      </c>
      <c r="S67" t="s">
        <v>21</v>
      </c>
      <c r="T67" t="s">
        <v>21</v>
      </c>
      <c r="U67" t="s">
        <v>49</v>
      </c>
      <c r="V67" t="s">
        <v>787</v>
      </c>
      <c r="W67" t="s">
        <v>791</v>
      </c>
      <c r="X67" t="s">
        <v>792</v>
      </c>
      <c r="Y67" t="s">
        <v>775</v>
      </c>
    </row>
    <row r="68" spans="1:25" x14ac:dyDescent="0.2">
      <c r="A68">
        <v>7569</v>
      </c>
      <c r="B68" t="s">
        <v>793</v>
      </c>
      <c r="C68" t="s">
        <v>173</v>
      </c>
      <c r="D68" t="s">
        <v>794</v>
      </c>
      <c r="E68" t="s">
        <v>795</v>
      </c>
      <c r="F68" t="s">
        <v>796</v>
      </c>
      <c r="G68" t="s">
        <v>797</v>
      </c>
      <c r="H68" t="s">
        <v>0</v>
      </c>
      <c r="I68" t="s">
        <v>799</v>
      </c>
      <c r="J68" t="s">
        <v>800</v>
      </c>
      <c r="K68" t="s">
        <v>796</v>
      </c>
      <c r="L68" t="s">
        <v>347</v>
      </c>
      <c r="M68" t="s">
        <v>801</v>
      </c>
      <c r="N68" t="s">
        <v>795</v>
      </c>
      <c r="O68" t="s">
        <v>21</v>
      </c>
      <c r="P68" t="s">
        <v>21</v>
      </c>
      <c r="Q68">
        <v>20538684</v>
      </c>
      <c r="R68" t="s">
        <v>802</v>
      </c>
      <c r="S68" t="s">
        <v>803</v>
      </c>
      <c r="T68" t="s">
        <v>804</v>
      </c>
      <c r="U68" t="s">
        <v>49</v>
      </c>
      <c r="V68" t="s">
        <v>797</v>
      </c>
      <c r="W68" t="s">
        <v>805</v>
      </c>
      <c r="X68" t="s">
        <v>806</v>
      </c>
      <c r="Y68" t="s">
        <v>798</v>
      </c>
    </row>
    <row r="69" spans="1:25" x14ac:dyDescent="0.2">
      <c r="A69">
        <v>51</v>
      </c>
      <c r="B69" t="s">
        <v>807</v>
      </c>
      <c r="C69" t="s">
        <v>173</v>
      </c>
      <c r="D69" t="s">
        <v>808</v>
      </c>
      <c r="E69" t="s">
        <v>809</v>
      </c>
      <c r="F69" t="s">
        <v>810</v>
      </c>
      <c r="G69" t="s">
        <v>811</v>
      </c>
      <c r="H69" t="s">
        <v>0</v>
      </c>
      <c r="I69" t="s">
        <v>813</v>
      </c>
      <c r="J69" t="s">
        <v>814</v>
      </c>
      <c r="K69" t="s">
        <v>810</v>
      </c>
      <c r="L69" t="s">
        <v>347</v>
      </c>
      <c r="M69" t="s">
        <v>815</v>
      </c>
      <c r="N69" t="s">
        <v>809</v>
      </c>
      <c r="O69" t="s">
        <v>816</v>
      </c>
      <c r="P69" t="s">
        <v>817</v>
      </c>
      <c r="Q69">
        <v>9250675</v>
      </c>
      <c r="R69" t="s">
        <v>818</v>
      </c>
      <c r="S69" t="s">
        <v>21</v>
      </c>
      <c r="T69" t="s">
        <v>21</v>
      </c>
      <c r="U69" t="s">
        <v>348</v>
      </c>
      <c r="V69" t="s">
        <v>811</v>
      </c>
      <c r="W69" t="s">
        <v>819</v>
      </c>
      <c r="X69" t="s">
        <v>820</v>
      </c>
      <c r="Y69" t="s">
        <v>812</v>
      </c>
    </row>
    <row r="70" spans="1:25" x14ac:dyDescent="0.2">
      <c r="A70">
        <v>3072</v>
      </c>
      <c r="B70" t="s">
        <v>821</v>
      </c>
      <c r="C70" t="s">
        <v>173</v>
      </c>
      <c r="D70" t="s">
        <v>822</v>
      </c>
      <c r="E70" t="s">
        <v>823</v>
      </c>
      <c r="F70" t="s">
        <v>824</v>
      </c>
      <c r="G70" t="s">
        <v>825</v>
      </c>
      <c r="H70" t="s">
        <v>0</v>
      </c>
      <c r="I70" t="s">
        <v>826</v>
      </c>
      <c r="J70" t="s">
        <v>21</v>
      </c>
      <c r="K70" t="s">
        <v>824</v>
      </c>
      <c r="L70" t="s">
        <v>827</v>
      </c>
      <c r="M70" t="s">
        <v>828</v>
      </c>
      <c r="N70" t="s">
        <v>823</v>
      </c>
      <c r="O70" t="s">
        <v>829</v>
      </c>
      <c r="P70" t="s">
        <v>830</v>
      </c>
      <c r="Q70">
        <v>9013858</v>
      </c>
      <c r="R70" t="s">
        <v>831</v>
      </c>
      <c r="S70" t="s">
        <v>21</v>
      </c>
      <c r="T70" t="s">
        <v>21</v>
      </c>
      <c r="U70" t="s">
        <v>348</v>
      </c>
      <c r="V70" t="s">
        <v>825</v>
      </c>
      <c r="W70" t="s">
        <v>832</v>
      </c>
      <c r="X70" t="s">
        <v>833</v>
      </c>
      <c r="Y70" t="s">
        <v>812</v>
      </c>
    </row>
    <row r="71" spans="1:25" x14ac:dyDescent="0.2">
      <c r="A71">
        <v>2225</v>
      </c>
      <c r="B71" t="s">
        <v>834</v>
      </c>
      <c r="C71" t="s">
        <v>173</v>
      </c>
      <c r="D71" t="s">
        <v>835</v>
      </c>
      <c r="E71" t="s">
        <v>836</v>
      </c>
      <c r="F71" t="s">
        <v>837</v>
      </c>
      <c r="G71" t="s">
        <v>838</v>
      </c>
      <c r="H71" t="s">
        <v>0</v>
      </c>
      <c r="I71" t="s">
        <v>21</v>
      </c>
      <c r="J71" t="s">
        <v>359</v>
      </c>
      <c r="K71" t="s">
        <v>837</v>
      </c>
      <c r="L71" t="s">
        <v>129</v>
      </c>
      <c r="M71" t="s">
        <v>840</v>
      </c>
      <c r="N71" t="s">
        <v>836</v>
      </c>
      <c r="O71" t="s">
        <v>841</v>
      </c>
      <c r="P71" t="s">
        <v>842</v>
      </c>
      <c r="Q71">
        <v>15753043</v>
      </c>
      <c r="R71" t="s">
        <v>843</v>
      </c>
      <c r="S71" t="s">
        <v>21</v>
      </c>
      <c r="T71" t="s">
        <v>21</v>
      </c>
      <c r="U71" t="s">
        <v>49</v>
      </c>
      <c r="V71" t="s">
        <v>838</v>
      </c>
      <c r="W71" t="s">
        <v>844</v>
      </c>
      <c r="X71" t="s">
        <v>845</v>
      </c>
      <c r="Y71" t="s">
        <v>839</v>
      </c>
    </row>
    <row r="72" spans="1:25" x14ac:dyDescent="0.2">
      <c r="A72">
        <v>1549</v>
      </c>
      <c r="B72" t="s">
        <v>846</v>
      </c>
      <c r="C72" t="s">
        <v>173</v>
      </c>
      <c r="D72" t="s">
        <v>847</v>
      </c>
      <c r="E72" t="s">
        <v>848</v>
      </c>
      <c r="F72" t="s">
        <v>849</v>
      </c>
      <c r="G72" t="s">
        <v>850</v>
      </c>
      <c r="H72" t="s">
        <v>0</v>
      </c>
      <c r="I72" t="s">
        <v>21</v>
      </c>
      <c r="J72" t="s">
        <v>21</v>
      </c>
      <c r="K72" t="s">
        <v>849</v>
      </c>
      <c r="L72" t="s">
        <v>852</v>
      </c>
      <c r="M72" t="s">
        <v>853</v>
      </c>
      <c r="N72" t="s">
        <v>848</v>
      </c>
      <c r="O72" t="s">
        <v>854</v>
      </c>
      <c r="P72" t="s">
        <v>855</v>
      </c>
      <c r="Q72">
        <v>11448961</v>
      </c>
      <c r="R72" t="s">
        <v>856</v>
      </c>
      <c r="S72" t="s">
        <v>21</v>
      </c>
      <c r="T72" t="s">
        <v>21</v>
      </c>
      <c r="U72" t="s">
        <v>31</v>
      </c>
      <c r="V72" t="s">
        <v>850</v>
      </c>
      <c r="W72" t="s">
        <v>857</v>
      </c>
      <c r="X72" t="s">
        <v>858</v>
      </c>
      <c r="Y72" t="s">
        <v>851</v>
      </c>
    </row>
    <row r="73" spans="1:25" x14ac:dyDescent="0.2">
      <c r="A73">
        <v>973</v>
      </c>
      <c r="B73" t="s">
        <v>859</v>
      </c>
      <c r="C73" t="s">
        <v>173</v>
      </c>
      <c r="D73" t="s">
        <v>860</v>
      </c>
      <c r="E73" t="s">
        <v>861</v>
      </c>
      <c r="F73" t="s">
        <v>862</v>
      </c>
      <c r="G73" t="s">
        <v>863</v>
      </c>
      <c r="H73" t="s">
        <v>0</v>
      </c>
      <c r="I73" t="s">
        <v>21</v>
      </c>
      <c r="J73" t="s">
        <v>21</v>
      </c>
      <c r="K73" t="s">
        <v>862</v>
      </c>
      <c r="L73" t="s">
        <v>54</v>
      </c>
      <c r="M73" t="s">
        <v>865</v>
      </c>
      <c r="N73" t="s">
        <v>861</v>
      </c>
      <c r="O73" t="s">
        <v>866</v>
      </c>
      <c r="P73" t="s">
        <v>867</v>
      </c>
      <c r="Q73">
        <v>12532224</v>
      </c>
      <c r="R73" t="s">
        <v>868</v>
      </c>
      <c r="S73" t="s">
        <v>21</v>
      </c>
      <c r="T73" t="s">
        <v>21</v>
      </c>
      <c r="U73" t="s">
        <v>49</v>
      </c>
      <c r="V73" t="s">
        <v>863</v>
      </c>
      <c r="W73" t="s">
        <v>869</v>
      </c>
      <c r="X73" t="s">
        <v>870</v>
      </c>
      <c r="Y73" t="s">
        <v>864</v>
      </c>
    </row>
    <row r="74" spans="1:25" x14ac:dyDescent="0.2">
      <c r="A74">
        <v>3867</v>
      </c>
      <c r="B74" t="s">
        <v>871</v>
      </c>
      <c r="C74" t="s">
        <v>173</v>
      </c>
      <c r="D74" t="s">
        <v>872</v>
      </c>
      <c r="E74" t="s">
        <v>873</v>
      </c>
      <c r="F74" t="s">
        <v>874</v>
      </c>
      <c r="G74" t="s">
        <v>875</v>
      </c>
      <c r="H74" t="s">
        <v>0</v>
      </c>
      <c r="I74" t="s">
        <v>21</v>
      </c>
      <c r="J74" t="s">
        <v>877</v>
      </c>
      <c r="K74" t="s">
        <v>874</v>
      </c>
      <c r="L74" t="s">
        <v>39</v>
      </c>
      <c r="M74" t="s">
        <v>878</v>
      </c>
      <c r="N74" t="s">
        <v>873</v>
      </c>
      <c r="O74" t="s">
        <v>879</v>
      </c>
      <c r="P74" t="s">
        <v>880</v>
      </c>
      <c r="Q74">
        <v>17925400</v>
      </c>
      <c r="R74" t="s">
        <v>881</v>
      </c>
      <c r="S74" t="s">
        <v>882</v>
      </c>
      <c r="T74" t="s">
        <v>21</v>
      </c>
      <c r="U74" t="s">
        <v>45</v>
      </c>
      <c r="V74" t="s">
        <v>875</v>
      </c>
      <c r="W74" t="s">
        <v>883</v>
      </c>
      <c r="X74" t="s">
        <v>884</v>
      </c>
      <c r="Y74" t="s">
        <v>876</v>
      </c>
    </row>
    <row r="75" spans="1:25" x14ac:dyDescent="0.2">
      <c r="A75">
        <v>5271</v>
      </c>
      <c r="B75" t="s">
        <v>885</v>
      </c>
      <c r="C75" t="s">
        <v>173</v>
      </c>
      <c r="D75" t="s">
        <v>886</v>
      </c>
      <c r="E75" t="s">
        <v>131</v>
      </c>
      <c r="F75" t="s">
        <v>887</v>
      </c>
      <c r="G75" t="s">
        <v>888</v>
      </c>
      <c r="H75" t="s">
        <v>0</v>
      </c>
      <c r="I75" t="s">
        <v>21</v>
      </c>
      <c r="J75" t="s">
        <v>889</v>
      </c>
      <c r="K75" t="s">
        <v>887</v>
      </c>
      <c r="L75" t="s">
        <v>54</v>
      </c>
      <c r="M75" t="s">
        <v>130</v>
      </c>
      <c r="N75" t="s">
        <v>131</v>
      </c>
      <c r="O75" t="s">
        <v>132</v>
      </c>
      <c r="P75" t="s">
        <v>133</v>
      </c>
      <c r="Q75">
        <v>15834408</v>
      </c>
      <c r="R75" t="s">
        <v>21</v>
      </c>
      <c r="S75" t="s">
        <v>21</v>
      </c>
      <c r="T75" t="s">
        <v>21</v>
      </c>
      <c r="U75" t="s">
        <v>85</v>
      </c>
      <c r="V75" t="s">
        <v>888</v>
      </c>
      <c r="W75" t="s">
        <v>890</v>
      </c>
      <c r="X75" t="s">
        <v>891</v>
      </c>
      <c r="Y75" t="s">
        <v>876</v>
      </c>
    </row>
    <row r="76" spans="1:25" x14ac:dyDescent="0.2">
      <c r="A76">
        <v>6868</v>
      </c>
      <c r="B76" t="s">
        <v>892</v>
      </c>
      <c r="C76" t="s">
        <v>173</v>
      </c>
      <c r="D76" t="s">
        <v>893</v>
      </c>
      <c r="E76" t="s">
        <v>894</v>
      </c>
      <c r="F76" t="s">
        <v>895</v>
      </c>
      <c r="G76" t="s">
        <v>896</v>
      </c>
      <c r="H76" t="s">
        <v>0</v>
      </c>
      <c r="I76" t="s">
        <v>898</v>
      </c>
      <c r="J76" t="s">
        <v>899</v>
      </c>
      <c r="K76" t="s">
        <v>895</v>
      </c>
      <c r="L76" t="s">
        <v>24</v>
      </c>
      <c r="M76" t="s">
        <v>900</v>
      </c>
      <c r="N76" t="s">
        <v>894</v>
      </c>
      <c r="O76" t="s">
        <v>21</v>
      </c>
      <c r="P76" t="s">
        <v>21</v>
      </c>
      <c r="Q76">
        <v>16709668</v>
      </c>
      <c r="R76" t="s">
        <v>21</v>
      </c>
      <c r="S76" t="s">
        <v>21</v>
      </c>
      <c r="T76" t="s">
        <v>21</v>
      </c>
      <c r="U76" t="s">
        <v>49</v>
      </c>
      <c r="V76" t="s">
        <v>896</v>
      </c>
      <c r="W76" t="s">
        <v>901</v>
      </c>
      <c r="X76" t="s">
        <v>902</v>
      </c>
      <c r="Y76" t="s">
        <v>897</v>
      </c>
    </row>
    <row r="77" spans="1:25" x14ac:dyDescent="0.2">
      <c r="A77">
        <v>6869</v>
      </c>
      <c r="B77" t="s">
        <v>903</v>
      </c>
      <c r="C77" t="s">
        <v>173</v>
      </c>
      <c r="D77" t="s">
        <v>904</v>
      </c>
      <c r="E77" t="s">
        <v>894</v>
      </c>
      <c r="F77" t="s">
        <v>905</v>
      </c>
      <c r="G77" t="s">
        <v>906</v>
      </c>
      <c r="H77" t="s">
        <v>0</v>
      </c>
      <c r="I77" t="s">
        <v>907</v>
      </c>
      <c r="J77" t="s">
        <v>899</v>
      </c>
      <c r="K77" t="s">
        <v>905</v>
      </c>
      <c r="L77" t="s">
        <v>24</v>
      </c>
      <c r="M77" t="s">
        <v>900</v>
      </c>
      <c r="N77" t="s">
        <v>894</v>
      </c>
      <c r="O77" t="s">
        <v>21</v>
      </c>
      <c r="P77" t="s">
        <v>21</v>
      </c>
      <c r="Q77">
        <v>16709668</v>
      </c>
      <c r="R77" t="s">
        <v>21</v>
      </c>
      <c r="S77" t="s">
        <v>21</v>
      </c>
      <c r="T77" t="s">
        <v>21</v>
      </c>
      <c r="U77" t="s">
        <v>49</v>
      </c>
      <c r="V77" t="s">
        <v>906</v>
      </c>
      <c r="W77" t="s">
        <v>908</v>
      </c>
      <c r="X77" t="s">
        <v>909</v>
      </c>
      <c r="Y77" t="s">
        <v>897</v>
      </c>
    </row>
    <row r="78" spans="1:25" x14ac:dyDescent="0.2">
      <c r="A78">
        <v>6870</v>
      </c>
      <c r="B78" t="s">
        <v>910</v>
      </c>
      <c r="C78" t="s">
        <v>173</v>
      </c>
      <c r="D78" t="s">
        <v>911</v>
      </c>
      <c r="E78" t="s">
        <v>894</v>
      </c>
      <c r="F78" t="s">
        <v>912</v>
      </c>
      <c r="G78" t="s">
        <v>913</v>
      </c>
      <c r="H78" t="s">
        <v>0</v>
      </c>
      <c r="I78" t="s">
        <v>914</v>
      </c>
      <c r="J78" t="s">
        <v>899</v>
      </c>
      <c r="K78" t="s">
        <v>912</v>
      </c>
      <c r="L78" t="s">
        <v>24</v>
      </c>
      <c r="M78" t="s">
        <v>900</v>
      </c>
      <c r="N78" t="s">
        <v>894</v>
      </c>
      <c r="O78" t="s">
        <v>21</v>
      </c>
      <c r="P78" t="s">
        <v>21</v>
      </c>
      <c r="Q78">
        <v>16709668</v>
      </c>
      <c r="R78" t="s">
        <v>21</v>
      </c>
      <c r="S78" t="s">
        <v>21</v>
      </c>
      <c r="T78" t="s">
        <v>21</v>
      </c>
      <c r="U78" t="s">
        <v>85</v>
      </c>
      <c r="V78" t="s">
        <v>913</v>
      </c>
      <c r="W78" t="s">
        <v>915</v>
      </c>
      <c r="X78" t="s">
        <v>916</v>
      </c>
      <c r="Y78" t="s">
        <v>897</v>
      </c>
    </row>
    <row r="79" spans="1:25" x14ac:dyDescent="0.2">
      <c r="A79">
        <v>2475</v>
      </c>
      <c r="B79" t="s">
        <v>917</v>
      </c>
      <c r="C79" t="s">
        <v>173</v>
      </c>
      <c r="D79" t="s">
        <v>918</v>
      </c>
      <c r="E79" t="s">
        <v>919</v>
      </c>
      <c r="F79" t="s">
        <v>920</v>
      </c>
      <c r="G79" t="s">
        <v>921</v>
      </c>
      <c r="H79" t="s">
        <v>0</v>
      </c>
      <c r="I79" t="s">
        <v>21</v>
      </c>
      <c r="J79" t="s">
        <v>21</v>
      </c>
      <c r="K79" t="s">
        <v>920</v>
      </c>
      <c r="L79" t="s">
        <v>39</v>
      </c>
      <c r="M79" t="s">
        <v>923</v>
      </c>
      <c r="N79" t="s">
        <v>919</v>
      </c>
      <c r="O79" t="s">
        <v>924</v>
      </c>
      <c r="P79" t="s">
        <v>925</v>
      </c>
      <c r="Q79">
        <v>10608804</v>
      </c>
      <c r="R79" t="s">
        <v>926</v>
      </c>
      <c r="S79" t="s">
        <v>927</v>
      </c>
      <c r="T79" t="s">
        <v>21</v>
      </c>
      <c r="U79" t="s">
        <v>49</v>
      </c>
      <c r="V79" t="s">
        <v>921</v>
      </c>
      <c r="W79" t="s">
        <v>928</v>
      </c>
      <c r="X79" t="s">
        <v>929</v>
      </c>
      <c r="Y79" t="s">
        <v>922</v>
      </c>
    </row>
    <row r="80" spans="1:25" x14ac:dyDescent="0.2">
      <c r="A80">
        <v>6656</v>
      </c>
      <c r="B80" t="s">
        <v>930</v>
      </c>
      <c r="C80" t="s">
        <v>173</v>
      </c>
      <c r="D80" t="s">
        <v>931</v>
      </c>
      <c r="E80" t="s">
        <v>932</v>
      </c>
      <c r="F80" t="s">
        <v>933</v>
      </c>
      <c r="G80" t="s">
        <v>934</v>
      </c>
      <c r="H80" t="s">
        <v>0</v>
      </c>
      <c r="I80" t="s">
        <v>936</v>
      </c>
      <c r="J80" t="s">
        <v>937</v>
      </c>
      <c r="K80" t="s">
        <v>933</v>
      </c>
      <c r="L80" t="s">
        <v>938</v>
      </c>
      <c r="M80" t="s">
        <v>939</v>
      </c>
      <c r="N80" t="s">
        <v>932</v>
      </c>
      <c r="O80" t="s">
        <v>21</v>
      </c>
      <c r="P80" t="s">
        <v>21</v>
      </c>
      <c r="Q80">
        <v>27055101</v>
      </c>
      <c r="R80" t="s">
        <v>940</v>
      </c>
      <c r="S80" t="s">
        <v>21</v>
      </c>
      <c r="T80" t="s">
        <v>21</v>
      </c>
      <c r="U80" t="s">
        <v>49</v>
      </c>
      <c r="V80" t="s">
        <v>934</v>
      </c>
      <c r="W80" t="s">
        <v>941</v>
      </c>
      <c r="X80" t="s">
        <v>942</v>
      </c>
      <c r="Y80" t="s">
        <v>935</v>
      </c>
    </row>
    <row r="81" spans="1:25" x14ac:dyDescent="0.2">
      <c r="A81">
        <v>6663</v>
      </c>
      <c r="B81" t="s">
        <v>943</v>
      </c>
      <c r="C81" t="s">
        <v>173</v>
      </c>
      <c r="D81" t="s">
        <v>944</v>
      </c>
      <c r="E81" t="s">
        <v>945</v>
      </c>
      <c r="F81" t="s">
        <v>946</v>
      </c>
      <c r="G81" t="s">
        <v>947</v>
      </c>
      <c r="H81" t="s">
        <v>0</v>
      </c>
      <c r="I81" t="s">
        <v>948</v>
      </c>
      <c r="J81" t="s">
        <v>949</v>
      </c>
      <c r="K81" t="s">
        <v>946</v>
      </c>
      <c r="L81" t="s">
        <v>950</v>
      </c>
      <c r="M81" t="s">
        <v>951</v>
      </c>
      <c r="N81" t="s">
        <v>945</v>
      </c>
      <c r="O81" t="s">
        <v>21</v>
      </c>
      <c r="P81" t="s">
        <v>21</v>
      </c>
      <c r="Q81">
        <v>26258413</v>
      </c>
      <c r="R81" t="s">
        <v>952</v>
      </c>
      <c r="S81" t="s">
        <v>953</v>
      </c>
      <c r="T81" t="s">
        <v>21</v>
      </c>
      <c r="U81" t="s">
        <v>45</v>
      </c>
      <c r="V81" t="s">
        <v>947</v>
      </c>
      <c r="W81" t="s">
        <v>954</v>
      </c>
      <c r="X81" t="s">
        <v>955</v>
      </c>
      <c r="Y81" t="s">
        <v>935</v>
      </c>
    </row>
    <row r="82" spans="1:25" x14ac:dyDescent="0.2">
      <c r="A82">
        <v>6694</v>
      </c>
      <c r="B82" t="s">
        <v>956</v>
      </c>
      <c r="C82" t="s">
        <v>173</v>
      </c>
      <c r="D82" t="s">
        <v>957</v>
      </c>
      <c r="E82" t="s">
        <v>958</v>
      </c>
      <c r="F82" t="s">
        <v>959</v>
      </c>
      <c r="G82" t="s">
        <v>960</v>
      </c>
      <c r="H82" t="s">
        <v>0</v>
      </c>
      <c r="I82" t="s">
        <v>21</v>
      </c>
      <c r="J82" t="s">
        <v>961</v>
      </c>
      <c r="K82" t="s">
        <v>959</v>
      </c>
      <c r="L82" t="s">
        <v>39</v>
      </c>
      <c r="M82" t="s">
        <v>962</v>
      </c>
      <c r="N82" t="s">
        <v>958</v>
      </c>
      <c r="O82" t="s">
        <v>963</v>
      </c>
      <c r="P82" t="s">
        <v>964</v>
      </c>
      <c r="Q82">
        <v>22203670</v>
      </c>
      <c r="R82" t="s">
        <v>965</v>
      </c>
      <c r="S82" t="s">
        <v>966</v>
      </c>
      <c r="T82" t="s">
        <v>21</v>
      </c>
      <c r="U82" t="s">
        <v>49</v>
      </c>
      <c r="V82" t="s">
        <v>960</v>
      </c>
      <c r="W82" t="s">
        <v>967</v>
      </c>
      <c r="X82" t="s">
        <v>968</v>
      </c>
      <c r="Y82" t="s">
        <v>935</v>
      </c>
    </row>
    <row r="83" spans="1:25" x14ac:dyDescent="0.2">
      <c r="A83">
        <v>6839</v>
      </c>
      <c r="B83" t="s">
        <v>969</v>
      </c>
      <c r="C83" t="s">
        <v>173</v>
      </c>
      <c r="D83" t="s">
        <v>970</v>
      </c>
      <c r="E83" t="s">
        <v>971</v>
      </c>
      <c r="F83" t="s">
        <v>972</v>
      </c>
      <c r="G83" t="s">
        <v>973</v>
      </c>
      <c r="H83" t="s">
        <v>0</v>
      </c>
      <c r="I83" t="s">
        <v>974</v>
      </c>
      <c r="J83" t="s">
        <v>21</v>
      </c>
      <c r="K83" t="s">
        <v>972</v>
      </c>
      <c r="L83" t="s">
        <v>54</v>
      </c>
      <c r="M83" t="s">
        <v>975</v>
      </c>
      <c r="N83" t="s">
        <v>971</v>
      </c>
      <c r="O83" t="s">
        <v>21</v>
      </c>
      <c r="P83" t="s">
        <v>21</v>
      </c>
      <c r="Q83">
        <v>22647968</v>
      </c>
      <c r="R83" t="s">
        <v>21</v>
      </c>
      <c r="S83" t="s">
        <v>21</v>
      </c>
      <c r="T83" t="s">
        <v>21</v>
      </c>
      <c r="U83" t="s">
        <v>31</v>
      </c>
      <c r="V83" t="s">
        <v>973</v>
      </c>
      <c r="W83" t="s">
        <v>976</v>
      </c>
      <c r="X83" t="s">
        <v>977</v>
      </c>
      <c r="Y83" t="s">
        <v>935</v>
      </c>
    </row>
    <row r="84" spans="1:25" x14ac:dyDescent="0.2">
      <c r="A84">
        <v>8077</v>
      </c>
      <c r="B84" t="s">
        <v>978</v>
      </c>
      <c r="C84" t="s">
        <v>173</v>
      </c>
      <c r="D84" t="s">
        <v>979</v>
      </c>
      <c r="E84" t="s">
        <v>21</v>
      </c>
      <c r="F84" t="s">
        <v>980</v>
      </c>
      <c r="G84" t="s">
        <v>981</v>
      </c>
      <c r="H84" t="s">
        <v>0</v>
      </c>
      <c r="I84" t="s">
        <v>982</v>
      </c>
      <c r="J84" t="s">
        <v>983</v>
      </c>
      <c r="K84" t="s">
        <v>980</v>
      </c>
      <c r="L84" t="s">
        <v>984</v>
      </c>
      <c r="M84" t="s">
        <v>21</v>
      </c>
      <c r="N84" t="s">
        <v>21</v>
      </c>
      <c r="O84" t="s">
        <v>21</v>
      </c>
      <c r="P84" t="s">
        <v>21</v>
      </c>
      <c r="Q84">
        <v>27279487</v>
      </c>
      <c r="R84" t="s">
        <v>985</v>
      </c>
      <c r="S84" t="s">
        <v>21</v>
      </c>
      <c r="T84" t="s">
        <v>21</v>
      </c>
      <c r="U84" t="s">
        <v>49</v>
      </c>
      <c r="V84" t="s">
        <v>981</v>
      </c>
      <c r="W84" t="s">
        <v>986</v>
      </c>
      <c r="X84" t="s">
        <v>987</v>
      </c>
      <c r="Y84" t="s">
        <v>935</v>
      </c>
    </row>
    <row r="85" spans="1:25" x14ac:dyDescent="0.2">
      <c r="A85">
        <v>8603</v>
      </c>
      <c r="B85" t="s">
        <v>988</v>
      </c>
      <c r="C85" t="s">
        <v>173</v>
      </c>
      <c r="D85" t="s">
        <v>989</v>
      </c>
      <c r="E85" t="s">
        <v>990</v>
      </c>
      <c r="F85" t="s">
        <v>991</v>
      </c>
      <c r="G85" t="s">
        <v>992</v>
      </c>
      <c r="H85" t="s">
        <v>0</v>
      </c>
      <c r="I85" t="s">
        <v>993</v>
      </c>
      <c r="J85" t="s">
        <v>994</v>
      </c>
      <c r="K85" t="s">
        <v>991</v>
      </c>
      <c r="L85" t="s">
        <v>54</v>
      </c>
      <c r="M85" t="s">
        <v>995</v>
      </c>
      <c r="N85" t="s">
        <v>990</v>
      </c>
      <c r="O85" t="s">
        <v>996</v>
      </c>
      <c r="P85" t="s">
        <v>997</v>
      </c>
      <c r="Q85">
        <v>19995908</v>
      </c>
      <c r="R85" t="s">
        <v>998</v>
      </c>
      <c r="S85" t="s">
        <v>21</v>
      </c>
      <c r="T85" t="s">
        <v>21</v>
      </c>
      <c r="U85" t="s">
        <v>45</v>
      </c>
      <c r="V85" t="s">
        <v>992</v>
      </c>
      <c r="W85" t="s">
        <v>999</v>
      </c>
      <c r="X85" t="s">
        <v>1000</v>
      </c>
      <c r="Y85" t="s">
        <v>935</v>
      </c>
    </row>
    <row r="86" spans="1:25" x14ac:dyDescent="0.2">
      <c r="A86">
        <v>8047</v>
      </c>
      <c r="B86" t="s">
        <v>1001</v>
      </c>
      <c r="C86" t="s">
        <v>173</v>
      </c>
      <c r="D86" t="s">
        <v>1002</v>
      </c>
      <c r="E86" t="s">
        <v>1003</v>
      </c>
      <c r="F86" t="s">
        <v>1004</v>
      </c>
      <c r="G86" t="s">
        <v>1005</v>
      </c>
      <c r="H86" t="s">
        <v>0</v>
      </c>
      <c r="I86" t="s">
        <v>1007</v>
      </c>
      <c r="J86" t="s">
        <v>1008</v>
      </c>
      <c r="K86" t="s">
        <v>1004</v>
      </c>
      <c r="L86" t="s">
        <v>54</v>
      </c>
      <c r="M86" t="s">
        <v>1009</v>
      </c>
      <c r="N86" t="s">
        <v>1003</v>
      </c>
      <c r="O86">
        <v>70.099999999999994</v>
      </c>
      <c r="P86" t="s">
        <v>151</v>
      </c>
      <c r="Q86">
        <v>20159955</v>
      </c>
      <c r="R86" t="s">
        <v>1010</v>
      </c>
      <c r="S86" t="s">
        <v>21</v>
      </c>
      <c r="T86" t="s">
        <v>21</v>
      </c>
      <c r="U86" t="s">
        <v>31</v>
      </c>
      <c r="V86" t="s">
        <v>1005</v>
      </c>
      <c r="W86" t="s">
        <v>1011</v>
      </c>
      <c r="X86" t="s">
        <v>1012</v>
      </c>
      <c r="Y86" t="s">
        <v>1006</v>
      </c>
    </row>
    <row r="87" spans="1:25" x14ac:dyDescent="0.2">
      <c r="A87">
        <v>102</v>
      </c>
      <c r="B87" t="s">
        <v>1013</v>
      </c>
      <c r="C87" t="s">
        <v>173</v>
      </c>
      <c r="D87" t="s">
        <v>1014</v>
      </c>
      <c r="E87" t="s">
        <v>1015</v>
      </c>
      <c r="F87" t="s">
        <v>1016</v>
      </c>
      <c r="G87" t="s">
        <v>1017</v>
      </c>
      <c r="H87" t="s">
        <v>0</v>
      </c>
      <c r="I87" t="s">
        <v>21</v>
      </c>
      <c r="J87" t="s">
        <v>1019</v>
      </c>
      <c r="K87" t="s">
        <v>1016</v>
      </c>
      <c r="L87" t="s">
        <v>54</v>
      </c>
      <c r="M87" t="s">
        <v>1020</v>
      </c>
      <c r="N87" t="s">
        <v>1015</v>
      </c>
      <c r="O87" t="s">
        <v>1021</v>
      </c>
      <c r="P87" t="s">
        <v>1022</v>
      </c>
      <c r="Q87">
        <v>12759374</v>
      </c>
      <c r="R87" t="s">
        <v>21</v>
      </c>
      <c r="S87" t="s">
        <v>21</v>
      </c>
      <c r="T87" t="s">
        <v>21</v>
      </c>
      <c r="U87" t="s">
        <v>45</v>
      </c>
      <c r="V87" t="s">
        <v>1017</v>
      </c>
      <c r="W87" t="s">
        <v>1023</v>
      </c>
      <c r="X87" t="s">
        <v>1024</v>
      </c>
      <c r="Y87" t="s">
        <v>1018</v>
      </c>
    </row>
    <row r="88" spans="1:25" x14ac:dyDescent="0.2">
      <c r="A88">
        <v>3024</v>
      </c>
      <c r="B88" t="s">
        <v>1025</v>
      </c>
      <c r="C88" t="s">
        <v>173</v>
      </c>
      <c r="D88" t="s">
        <v>1026</v>
      </c>
      <c r="E88" t="s">
        <v>1027</v>
      </c>
      <c r="F88" t="s">
        <v>1028</v>
      </c>
      <c r="G88" t="s">
        <v>1029</v>
      </c>
      <c r="H88" t="s">
        <v>0</v>
      </c>
      <c r="I88" t="s">
        <v>1026</v>
      </c>
      <c r="J88" t="s">
        <v>1030</v>
      </c>
      <c r="K88" t="s">
        <v>1028</v>
      </c>
      <c r="L88" t="s">
        <v>1031</v>
      </c>
      <c r="M88" t="s">
        <v>1032</v>
      </c>
      <c r="N88" t="s">
        <v>1027</v>
      </c>
      <c r="O88" t="s">
        <v>1033</v>
      </c>
      <c r="P88" t="s">
        <v>1034</v>
      </c>
      <c r="Q88">
        <v>15870106</v>
      </c>
      <c r="R88" t="s">
        <v>1035</v>
      </c>
      <c r="S88" t="s">
        <v>21</v>
      </c>
      <c r="T88" t="s">
        <v>21</v>
      </c>
      <c r="U88" t="s">
        <v>49</v>
      </c>
      <c r="V88" t="s">
        <v>1029</v>
      </c>
      <c r="W88" t="s">
        <v>1036</v>
      </c>
      <c r="X88" t="s">
        <v>1037</v>
      </c>
      <c r="Y88" t="s">
        <v>1018</v>
      </c>
    </row>
    <row r="89" spans="1:25" x14ac:dyDescent="0.2">
      <c r="A89">
        <v>8633</v>
      </c>
      <c r="B89" t="s">
        <v>1038</v>
      </c>
      <c r="C89" t="s">
        <v>173</v>
      </c>
      <c r="D89" t="s">
        <v>1039</v>
      </c>
      <c r="E89" t="s">
        <v>1040</v>
      </c>
      <c r="F89" t="s">
        <v>1041</v>
      </c>
      <c r="G89" t="s">
        <v>1042</v>
      </c>
      <c r="H89" t="s">
        <v>0</v>
      </c>
      <c r="I89" t="s">
        <v>1044</v>
      </c>
      <c r="J89" t="s">
        <v>1045</v>
      </c>
      <c r="K89" t="s">
        <v>1041</v>
      </c>
      <c r="L89" t="s">
        <v>1046</v>
      </c>
      <c r="M89" t="s">
        <v>1047</v>
      </c>
      <c r="N89" t="s">
        <v>1040</v>
      </c>
      <c r="O89" t="s">
        <v>1048</v>
      </c>
      <c r="P89" t="s">
        <v>1049</v>
      </c>
      <c r="Q89">
        <v>21703541</v>
      </c>
      <c r="R89" t="s">
        <v>1050</v>
      </c>
      <c r="S89" t="s">
        <v>21</v>
      </c>
      <c r="T89" t="s">
        <v>21</v>
      </c>
      <c r="U89" t="s">
        <v>45</v>
      </c>
      <c r="V89" t="s">
        <v>1042</v>
      </c>
      <c r="W89" t="s">
        <v>1051</v>
      </c>
      <c r="X89" t="s">
        <v>1052</v>
      </c>
      <c r="Y89" t="s">
        <v>1043</v>
      </c>
    </row>
    <row r="90" spans="1:25" x14ac:dyDescent="0.2">
      <c r="A90">
        <v>154</v>
      </c>
      <c r="B90" t="s">
        <v>1053</v>
      </c>
      <c r="C90" t="s">
        <v>173</v>
      </c>
      <c r="D90" t="s">
        <v>116</v>
      </c>
      <c r="E90" t="s">
        <v>122</v>
      </c>
      <c r="F90" t="s">
        <v>119</v>
      </c>
      <c r="G90" t="s">
        <v>126</v>
      </c>
      <c r="H90" t="s">
        <v>0</v>
      </c>
      <c r="I90" t="s">
        <v>117</v>
      </c>
      <c r="J90" t="s">
        <v>118</v>
      </c>
      <c r="K90" t="s">
        <v>119</v>
      </c>
      <c r="L90" t="s">
        <v>120</v>
      </c>
      <c r="M90" t="s">
        <v>121</v>
      </c>
      <c r="N90" t="s">
        <v>122</v>
      </c>
      <c r="O90" t="s">
        <v>123</v>
      </c>
      <c r="P90" t="s">
        <v>124</v>
      </c>
      <c r="Q90">
        <v>8855229</v>
      </c>
      <c r="R90" t="s">
        <v>125</v>
      </c>
      <c r="S90" t="s">
        <v>21</v>
      </c>
      <c r="T90" t="s">
        <v>21</v>
      </c>
      <c r="U90" t="s">
        <v>49</v>
      </c>
      <c r="V90" t="s">
        <v>126</v>
      </c>
      <c r="W90" t="s">
        <v>127</v>
      </c>
      <c r="X90" t="s">
        <v>128</v>
      </c>
      <c r="Y90" t="s">
        <v>1054</v>
      </c>
    </row>
    <row r="91" spans="1:25" x14ac:dyDescent="0.2">
      <c r="A91">
        <v>2954</v>
      </c>
      <c r="B91" t="s">
        <v>1055</v>
      </c>
      <c r="C91" t="s">
        <v>173</v>
      </c>
      <c r="D91" t="s">
        <v>1056</v>
      </c>
      <c r="E91" t="s">
        <v>1057</v>
      </c>
      <c r="F91" t="s">
        <v>1058</v>
      </c>
      <c r="G91" t="s">
        <v>1059</v>
      </c>
      <c r="H91" t="s">
        <v>0</v>
      </c>
      <c r="I91" t="s">
        <v>21</v>
      </c>
      <c r="J91" t="s">
        <v>1060</v>
      </c>
      <c r="K91" t="s">
        <v>1058</v>
      </c>
      <c r="L91" t="s">
        <v>63</v>
      </c>
      <c r="M91" t="s">
        <v>1061</v>
      </c>
      <c r="N91" t="s">
        <v>1057</v>
      </c>
      <c r="O91" t="s">
        <v>1062</v>
      </c>
      <c r="P91" t="s">
        <v>1063</v>
      </c>
      <c r="Q91">
        <v>14500836</v>
      </c>
      <c r="R91" t="s">
        <v>1064</v>
      </c>
      <c r="S91" t="s">
        <v>21</v>
      </c>
      <c r="T91" t="s">
        <v>21</v>
      </c>
      <c r="U91" t="s">
        <v>45</v>
      </c>
      <c r="V91" t="s">
        <v>1059</v>
      </c>
      <c r="W91" t="s">
        <v>1065</v>
      </c>
      <c r="X91" t="s">
        <v>1066</v>
      </c>
      <c r="Y91" t="s">
        <v>1054</v>
      </c>
    </row>
    <row r="92" spans="1:25" x14ac:dyDescent="0.2">
      <c r="A92">
        <v>8464</v>
      </c>
      <c r="B92" t="s">
        <v>1067</v>
      </c>
      <c r="C92" t="s">
        <v>173</v>
      </c>
      <c r="D92" t="s">
        <v>1068</v>
      </c>
      <c r="E92" t="s">
        <v>1069</v>
      </c>
      <c r="F92" t="s">
        <v>1070</v>
      </c>
      <c r="G92" t="s">
        <v>1071</v>
      </c>
      <c r="H92" t="s">
        <v>0</v>
      </c>
      <c r="I92" t="s">
        <v>21</v>
      </c>
      <c r="J92" t="s">
        <v>1073</v>
      </c>
      <c r="K92" t="s">
        <v>1070</v>
      </c>
      <c r="L92" t="s">
        <v>54</v>
      </c>
      <c r="M92" t="s">
        <v>1074</v>
      </c>
      <c r="N92" t="s">
        <v>1069</v>
      </c>
      <c r="O92" t="s">
        <v>1075</v>
      </c>
      <c r="P92" t="s">
        <v>1076</v>
      </c>
      <c r="Q92">
        <v>25861989</v>
      </c>
      <c r="R92" t="s">
        <v>1077</v>
      </c>
      <c r="S92" t="s">
        <v>21</v>
      </c>
      <c r="T92" t="s">
        <v>21</v>
      </c>
      <c r="U92" t="s">
        <v>49</v>
      </c>
      <c r="V92" t="s">
        <v>1071</v>
      </c>
      <c r="W92" t="s">
        <v>1078</v>
      </c>
      <c r="X92" t="s">
        <v>1079</v>
      </c>
      <c r="Y92" t="s">
        <v>1072</v>
      </c>
    </row>
    <row r="93" spans="1:25" x14ac:dyDescent="0.2">
      <c r="A93">
        <v>8108</v>
      </c>
      <c r="B93" t="s">
        <v>1080</v>
      </c>
      <c r="C93" t="s">
        <v>173</v>
      </c>
      <c r="D93" t="s">
        <v>1081</v>
      </c>
      <c r="E93" t="s">
        <v>1082</v>
      </c>
      <c r="F93" t="s">
        <v>1083</v>
      </c>
      <c r="G93" t="s">
        <v>1084</v>
      </c>
      <c r="H93" t="s">
        <v>0</v>
      </c>
      <c r="I93" t="s">
        <v>1086</v>
      </c>
      <c r="J93" t="s">
        <v>1087</v>
      </c>
      <c r="K93" t="s">
        <v>1083</v>
      </c>
      <c r="L93" t="s">
        <v>54</v>
      </c>
      <c r="M93" t="s">
        <v>1088</v>
      </c>
      <c r="N93" t="s">
        <v>1082</v>
      </c>
      <c r="O93" t="s">
        <v>1089</v>
      </c>
      <c r="P93" t="s">
        <v>1090</v>
      </c>
      <c r="Q93">
        <v>11425858</v>
      </c>
      <c r="R93" t="s">
        <v>21</v>
      </c>
      <c r="S93" t="s">
        <v>21</v>
      </c>
      <c r="T93" t="s">
        <v>21</v>
      </c>
      <c r="U93" t="s">
        <v>31</v>
      </c>
      <c r="V93" t="s">
        <v>1084</v>
      </c>
      <c r="W93" t="s">
        <v>1091</v>
      </c>
      <c r="X93" t="s">
        <v>1092</v>
      </c>
      <c r="Y93" t="s">
        <v>1085</v>
      </c>
    </row>
    <row r="94" spans="1:25" x14ac:dyDescent="0.2">
      <c r="A94">
        <v>8109</v>
      </c>
      <c r="B94" t="s">
        <v>1093</v>
      </c>
      <c r="C94" t="s">
        <v>173</v>
      </c>
      <c r="D94" t="s">
        <v>1094</v>
      </c>
      <c r="E94" t="s">
        <v>1082</v>
      </c>
      <c r="F94" t="s">
        <v>1095</v>
      </c>
      <c r="G94" t="s">
        <v>1096</v>
      </c>
      <c r="H94" t="s">
        <v>0</v>
      </c>
      <c r="I94" t="s">
        <v>1097</v>
      </c>
      <c r="J94" t="s">
        <v>1087</v>
      </c>
      <c r="K94" t="s">
        <v>1095</v>
      </c>
      <c r="L94" t="s">
        <v>54</v>
      </c>
      <c r="M94" t="s">
        <v>1088</v>
      </c>
      <c r="N94" t="s">
        <v>1082</v>
      </c>
      <c r="O94" t="s">
        <v>1089</v>
      </c>
      <c r="P94" t="s">
        <v>1090</v>
      </c>
      <c r="Q94">
        <v>11425858</v>
      </c>
      <c r="R94" t="s">
        <v>21</v>
      </c>
      <c r="S94" t="s">
        <v>21</v>
      </c>
      <c r="T94" t="s">
        <v>1098</v>
      </c>
      <c r="U94" t="s">
        <v>31</v>
      </c>
      <c r="V94" t="s">
        <v>1096</v>
      </c>
      <c r="W94" t="s">
        <v>1099</v>
      </c>
      <c r="X94" t="s">
        <v>1100</v>
      </c>
      <c r="Y94" t="s">
        <v>1085</v>
      </c>
    </row>
    <row r="95" spans="1:25" x14ac:dyDescent="0.2">
      <c r="A95">
        <v>8110</v>
      </c>
      <c r="B95" t="s">
        <v>1101</v>
      </c>
      <c r="C95" t="s">
        <v>173</v>
      </c>
      <c r="D95" t="s">
        <v>1102</v>
      </c>
      <c r="E95" t="s">
        <v>1082</v>
      </c>
      <c r="F95" t="s">
        <v>1103</v>
      </c>
      <c r="G95" t="s">
        <v>1104</v>
      </c>
      <c r="H95" t="s">
        <v>166</v>
      </c>
      <c r="I95" t="s">
        <v>1105</v>
      </c>
      <c r="J95" t="s">
        <v>180</v>
      </c>
      <c r="K95" t="s">
        <v>1103</v>
      </c>
      <c r="L95" t="s">
        <v>54</v>
      </c>
      <c r="M95" t="s">
        <v>1088</v>
      </c>
      <c r="N95" t="s">
        <v>1082</v>
      </c>
      <c r="O95" t="s">
        <v>1089</v>
      </c>
      <c r="P95" t="s">
        <v>1090</v>
      </c>
      <c r="Q95">
        <v>11425858</v>
      </c>
      <c r="R95" t="s">
        <v>1106</v>
      </c>
      <c r="S95" t="s">
        <v>21</v>
      </c>
      <c r="T95" t="s">
        <v>21</v>
      </c>
      <c r="U95" t="s">
        <v>49</v>
      </c>
      <c r="V95" t="s">
        <v>1104</v>
      </c>
      <c r="W95" t="s">
        <v>1107</v>
      </c>
      <c r="X95" t="s">
        <v>1108</v>
      </c>
      <c r="Y95" t="s">
        <v>1085</v>
      </c>
    </row>
    <row r="96" spans="1:25" x14ac:dyDescent="0.2">
      <c r="A96">
        <v>6887</v>
      </c>
      <c r="B96" t="s">
        <v>1109</v>
      </c>
      <c r="C96" t="s">
        <v>173</v>
      </c>
      <c r="D96" t="s">
        <v>1110</v>
      </c>
      <c r="E96" t="s">
        <v>1111</v>
      </c>
      <c r="F96" t="s">
        <v>1112</v>
      </c>
      <c r="G96" t="s">
        <v>1113</v>
      </c>
      <c r="H96" t="s">
        <v>0</v>
      </c>
      <c r="I96" t="s">
        <v>21</v>
      </c>
      <c r="J96" t="s">
        <v>1115</v>
      </c>
      <c r="K96" t="s">
        <v>1112</v>
      </c>
      <c r="L96" t="s">
        <v>54</v>
      </c>
      <c r="M96" t="s">
        <v>1116</v>
      </c>
      <c r="N96" t="s">
        <v>1111</v>
      </c>
      <c r="O96" t="s">
        <v>21</v>
      </c>
      <c r="P96" t="s">
        <v>21</v>
      </c>
      <c r="Q96">
        <v>25002183</v>
      </c>
      <c r="R96" t="s">
        <v>1117</v>
      </c>
      <c r="S96" t="s">
        <v>21</v>
      </c>
      <c r="T96" t="s">
        <v>1118</v>
      </c>
      <c r="U96" t="s">
        <v>115</v>
      </c>
      <c r="V96" t="s">
        <v>1113</v>
      </c>
      <c r="W96" t="s">
        <v>1119</v>
      </c>
      <c r="X96" t="s">
        <v>1120</v>
      </c>
      <c r="Y96" t="s">
        <v>1114</v>
      </c>
    </row>
    <row r="97" spans="1:25" x14ac:dyDescent="0.2">
      <c r="A97">
        <v>6687</v>
      </c>
      <c r="B97" t="s">
        <v>1121</v>
      </c>
      <c r="C97" t="s">
        <v>173</v>
      </c>
      <c r="D97" t="s">
        <v>1122</v>
      </c>
      <c r="E97" t="s">
        <v>1123</v>
      </c>
      <c r="F97" t="s">
        <v>1124</v>
      </c>
      <c r="G97" t="s">
        <v>1125</v>
      </c>
      <c r="H97" t="s">
        <v>0</v>
      </c>
      <c r="I97" t="s">
        <v>21</v>
      </c>
      <c r="J97" t="s">
        <v>180</v>
      </c>
      <c r="K97" t="s">
        <v>1124</v>
      </c>
      <c r="L97" t="s">
        <v>54</v>
      </c>
      <c r="M97" t="s">
        <v>1127</v>
      </c>
      <c r="N97" t="s">
        <v>1123</v>
      </c>
      <c r="O97" t="s">
        <v>21</v>
      </c>
      <c r="P97" t="s">
        <v>21</v>
      </c>
      <c r="Q97">
        <v>10508919</v>
      </c>
      <c r="R97" t="s">
        <v>21</v>
      </c>
      <c r="S97" t="s">
        <v>21</v>
      </c>
      <c r="T97" t="s">
        <v>21</v>
      </c>
      <c r="U97" t="s">
        <v>31</v>
      </c>
      <c r="V97" t="s">
        <v>1125</v>
      </c>
      <c r="W97" t="s">
        <v>1128</v>
      </c>
      <c r="X97" t="s">
        <v>1129</v>
      </c>
      <c r="Y97" t="s">
        <v>1126</v>
      </c>
    </row>
    <row r="98" spans="1:25" x14ac:dyDescent="0.2">
      <c r="A98">
        <v>2427</v>
      </c>
      <c r="B98" t="s">
        <v>1130</v>
      </c>
      <c r="C98" t="s">
        <v>173</v>
      </c>
      <c r="D98" t="s">
        <v>1131</v>
      </c>
      <c r="E98" t="s">
        <v>1132</v>
      </c>
      <c r="F98" t="s">
        <v>1133</v>
      </c>
      <c r="G98" t="s">
        <v>1134</v>
      </c>
      <c r="H98" t="s">
        <v>0</v>
      </c>
      <c r="I98" t="s">
        <v>1136</v>
      </c>
      <c r="J98" t="s">
        <v>21</v>
      </c>
      <c r="K98" t="s">
        <v>1133</v>
      </c>
      <c r="L98" t="s">
        <v>1137</v>
      </c>
      <c r="M98" t="s">
        <v>1138</v>
      </c>
      <c r="N98" t="s">
        <v>1132</v>
      </c>
      <c r="O98" t="s">
        <v>1139</v>
      </c>
      <c r="P98" t="s">
        <v>1132</v>
      </c>
      <c r="Q98">
        <v>9889149</v>
      </c>
      <c r="R98" t="s">
        <v>1140</v>
      </c>
      <c r="S98" t="s">
        <v>21</v>
      </c>
      <c r="T98" t="s">
        <v>21</v>
      </c>
      <c r="U98" t="s">
        <v>49</v>
      </c>
      <c r="V98" t="s">
        <v>1134</v>
      </c>
      <c r="W98" t="s">
        <v>1141</v>
      </c>
      <c r="X98" t="s">
        <v>1142</v>
      </c>
      <c r="Y98" t="s">
        <v>1135</v>
      </c>
    </row>
    <row r="99" spans="1:25" x14ac:dyDescent="0.2">
      <c r="A99">
        <v>7777</v>
      </c>
      <c r="B99" t="s">
        <v>1143</v>
      </c>
      <c r="C99" t="s">
        <v>173</v>
      </c>
      <c r="D99" t="s">
        <v>1144</v>
      </c>
      <c r="E99" t="s">
        <v>1145</v>
      </c>
      <c r="F99" t="s">
        <v>1146</v>
      </c>
      <c r="G99" t="s">
        <v>1147</v>
      </c>
      <c r="H99" t="s">
        <v>0</v>
      </c>
      <c r="I99" t="s">
        <v>21</v>
      </c>
      <c r="J99" t="s">
        <v>21</v>
      </c>
      <c r="K99" t="s">
        <v>1146</v>
      </c>
      <c r="L99" t="s">
        <v>1031</v>
      </c>
      <c r="M99" t="s">
        <v>1148</v>
      </c>
      <c r="N99" t="s">
        <v>1145</v>
      </c>
      <c r="O99" t="s">
        <v>21</v>
      </c>
      <c r="P99" t="s">
        <v>21</v>
      </c>
      <c r="Q99">
        <v>19029985</v>
      </c>
      <c r="R99" t="s">
        <v>21</v>
      </c>
      <c r="S99" t="s">
        <v>21</v>
      </c>
      <c r="T99" t="s">
        <v>21</v>
      </c>
      <c r="U99" t="s">
        <v>31</v>
      </c>
      <c r="V99" t="s">
        <v>1147</v>
      </c>
      <c r="W99" t="s">
        <v>1149</v>
      </c>
      <c r="X99" t="s">
        <v>103</v>
      </c>
      <c r="Y99" t="s">
        <v>1135</v>
      </c>
    </row>
    <row r="100" spans="1:25" x14ac:dyDescent="0.2">
      <c r="A100">
        <v>7821</v>
      </c>
      <c r="B100" t="s">
        <v>1150</v>
      </c>
      <c r="C100" t="s">
        <v>173</v>
      </c>
      <c r="D100" t="s">
        <v>1151</v>
      </c>
      <c r="E100" t="s">
        <v>1152</v>
      </c>
      <c r="F100" t="s">
        <v>1153</v>
      </c>
      <c r="G100" t="s">
        <v>1154</v>
      </c>
      <c r="H100" t="s">
        <v>0</v>
      </c>
      <c r="I100" t="s">
        <v>1156</v>
      </c>
      <c r="J100" t="s">
        <v>1157</v>
      </c>
      <c r="K100" t="s">
        <v>1153</v>
      </c>
      <c r="L100" t="s">
        <v>984</v>
      </c>
      <c r="M100" t="s">
        <v>1158</v>
      </c>
      <c r="N100" t="s">
        <v>1152</v>
      </c>
      <c r="O100">
        <v>70.099999999999994</v>
      </c>
      <c r="P100" t="s">
        <v>151</v>
      </c>
      <c r="Q100">
        <v>16636056</v>
      </c>
      <c r="R100" t="s">
        <v>1159</v>
      </c>
      <c r="S100" t="s">
        <v>21</v>
      </c>
      <c r="T100" t="s">
        <v>21</v>
      </c>
      <c r="U100" t="s">
        <v>31</v>
      </c>
      <c r="V100" t="s">
        <v>1154</v>
      </c>
      <c r="W100" t="s">
        <v>1160</v>
      </c>
      <c r="X100" t="s">
        <v>1161</v>
      </c>
      <c r="Y100" t="s">
        <v>1155</v>
      </c>
    </row>
    <row r="101" spans="1:25" x14ac:dyDescent="0.2">
      <c r="A101">
        <v>694</v>
      </c>
      <c r="B101" t="s">
        <v>1162</v>
      </c>
      <c r="C101" t="s">
        <v>173</v>
      </c>
      <c r="D101" t="s">
        <v>1163</v>
      </c>
      <c r="E101" t="s">
        <v>1164</v>
      </c>
      <c r="F101" t="s">
        <v>1165</v>
      </c>
      <c r="G101" t="s">
        <v>1166</v>
      </c>
      <c r="H101" t="s">
        <v>0</v>
      </c>
      <c r="I101" t="s">
        <v>21</v>
      </c>
      <c r="J101" t="s">
        <v>21</v>
      </c>
      <c r="K101" t="s">
        <v>1165</v>
      </c>
      <c r="L101" t="s">
        <v>54</v>
      </c>
      <c r="M101" t="s">
        <v>1168</v>
      </c>
      <c r="N101" t="s">
        <v>1164</v>
      </c>
      <c r="O101" t="s">
        <v>1169</v>
      </c>
      <c r="P101" t="s">
        <v>1170</v>
      </c>
      <c r="Q101">
        <v>12931191</v>
      </c>
      <c r="R101" t="s">
        <v>21</v>
      </c>
      <c r="S101" t="s">
        <v>21</v>
      </c>
      <c r="T101" t="s">
        <v>21</v>
      </c>
      <c r="U101" t="s">
        <v>85</v>
      </c>
      <c r="V101" t="s">
        <v>1166</v>
      </c>
      <c r="W101" t="s">
        <v>1171</v>
      </c>
      <c r="X101" t="s">
        <v>1172</v>
      </c>
      <c r="Y101" t="s">
        <v>1167</v>
      </c>
    </row>
    <row r="102" spans="1:25" x14ac:dyDescent="0.2">
      <c r="A102">
        <v>6284</v>
      </c>
      <c r="B102" t="s">
        <v>1173</v>
      </c>
      <c r="C102" t="s">
        <v>173</v>
      </c>
      <c r="D102" t="s">
        <v>1174</v>
      </c>
      <c r="E102" t="s">
        <v>1175</v>
      </c>
      <c r="F102" t="s">
        <v>1176</v>
      </c>
      <c r="G102" t="s">
        <v>1177</v>
      </c>
      <c r="H102" t="s">
        <v>0</v>
      </c>
      <c r="I102" t="s">
        <v>21</v>
      </c>
      <c r="J102" t="s">
        <v>21</v>
      </c>
      <c r="K102" t="s">
        <v>1176</v>
      </c>
      <c r="L102" t="s">
        <v>1178</v>
      </c>
      <c r="M102" t="s">
        <v>1179</v>
      </c>
      <c r="N102" t="s">
        <v>1175</v>
      </c>
      <c r="O102" t="s">
        <v>21</v>
      </c>
      <c r="P102" t="s">
        <v>21</v>
      </c>
      <c r="Q102">
        <v>22797896</v>
      </c>
      <c r="R102" t="s">
        <v>21</v>
      </c>
      <c r="S102" t="s">
        <v>21</v>
      </c>
      <c r="T102" t="s">
        <v>21</v>
      </c>
      <c r="U102" t="s">
        <v>31</v>
      </c>
      <c r="V102" t="s">
        <v>1177</v>
      </c>
      <c r="W102" t="s">
        <v>1180</v>
      </c>
      <c r="X102" t="s">
        <v>1181</v>
      </c>
      <c r="Y102" t="s">
        <v>1167</v>
      </c>
    </row>
    <row r="103" spans="1:25" x14ac:dyDescent="0.2">
      <c r="A103">
        <v>6335</v>
      </c>
      <c r="B103" t="s">
        <v>1182</v>
      </c>
      <c r="C103" t="s">
        <v>173</v>
      </c>
      <c r="D103" t="s">
        <v>1183</v>
      </c>
      <c r="E103" t="s">
        <v>21</v>
      </c>
      <c r="F103" t="s">
        <v>1184</v>
      </c>
      <c r="G103" t="s">
        <v>1185</v>
      </c>
      <c r="H103" t="s">
        <v>166</v>
      </c>
      <c r="I103" t="s">
        <v>21</v>
      </c>
      <c r="J103" t="s">
        <v>21</v>
      </c>
      <c r="K103" t="s">
        <v>1184</v>
      </c>
      <c r="L103" t="s">
        <v>1186</v>
      </c>
      <c r="M103" t="s">
        <v>21</v>
      </c>
      <c r="N103" t="s">
        <v>21</v>
      </c>
      <c r="O103" t="s">
        <v>21</v>
      </c>
      <c r="P103" t="s">
        <v>21</v>
      </c>
      <c r="Q103">
        <v>24192038</v>
      </c>
      <c r="R103" t="s">
        <v>21</v>
      </c>
      <c r="S103" t="s">
        <v>21</v>
      </c>
      <c r="T103" t="s">
        <v>21</v>
      </c>
      <c r="U103" t="s">
        <v>1187</v>
      </c>
      <c r="V103" t="s">
        <v>1185</v>
      </c>
      <c r="W103" t="s">
        <v>1188</v>
      </c>
      <c r="X103" t="s">
        <v>1189</v>
      </c>
      <c r="Y103" t="s">
        <v>1167</v>
      </c>
    </row>
    <row r="104" spans="1:25" x14ac:dyDescent="0.2">
      <c r="A104">
        <v>688</v>
      </c>
      <c r="B104" t="s">
        <v>1190</v>
      </c>
      <c r="C104" t="s">
        <v>173</v>
      </c>
      <c r="D104" t="s">
        <v>1191</v>
      </c>
      <c r="E104" t="s">
        <v>1192</v>
      </c>
      <c r="F104" t="s">
        <v>1193</v>
      </c>
      <c r="G104" t="s">
        <v>1194</v>
      </c>
      <c r="H104" t="s">
        <v>0</v>
      </c>
      <c r="I104" t="s">
        <v>21</v>
      </c>
      <c r="J104" t="s">
        <v>1196</v>
      </c>
      <c r="K104" t="s">
        <v>1193</v>
      </c>
      <c r="L104" t="s">
        <v>54</v>
      </c>
      <c r="M104" t="s">
        <v>1197</v>
      </c>
      <c r="N104" t="s">
        <v>1192</v>
      </c>
      <c r="O104">
        <v>16.010000000000002</v>
      </c>
      <c r="P104" t="s">
        <v>1192</v>
      </c>
      <c r="Q104">
        <v>16628251</v>
      </c>
      <c r="R104" t="s">
        <v>1198</v>
      </c>
      <c r="S104" t="s">
        <v>1199</v>
      </c>
      <c r="T104" t="s">
        <v>21</v>
      </c>
      <c r="U104" t="s">
        <v>31</v>
      </c>
      <c r="V104" t="s">
        <v>1194</v>
      </c>
      <c r="W104" t="s">
        <v>1200</v>
      </c>
      <c r="X104" t="s">
        <v>1201</v>
      </c>
      <c r="Y104" t="s">
        <v>1195</v>
      </c>
    </row>
    <row r="105" spans="1:25" x14ac:dyDescent="0.2">
      <c r="A105">
        <v>690</v>
      </c>
      <c r="B105" t="s">
        <v>1202</v>
      </c>
      <c r="C105" t="s">
        <v>173</v>
      </c>
      <c r="D105" t="s">
        <v>1203</v>
      </c>
      <c r="E105" t="s">
        <v>1204</v>
      </c>
      <c r="F105" t="s">
        <v>1205</v>
      </c>
      <c r="G105" t="s">
        <v>1206</v>
      </c>
      <c r="H105" t="s">
        <v>0</v>
      </c>
      <c r="I105" t="s">
        <v>21</v>
      </c>
      <c r="J105" t="s">
        <v>21</v>
      </c>
      <c r="K105" t="s">
        <v>1205</v>
      </c>
      <c r="L105" t="s">
        <v>39</v>
      </c>
      <c r="M105" t="s">
        <v>1207</v>
      </c>
      <c r="N105" t="s">
        <v>1204</v>
      </c>
      <c r="O105" t="s">
        <v>1208</v>
      </c>
      <c r="P105" t="s">
        <v>1209</v>
      </c>
      <c r="Q105">
        <v>16628251</v>
      </c>
      <c r="R105" t="s">
        <v>1210</v>
      </c>
      <c r="S105" t="s">
        <v>1211</v>
      </c>
      <c r="T105" t="s">
        <v>21</v>
      </c>
      <c r="U105" t="s">
        <v>31</v>
      </c>
      <c r="V105" t="s">
        <v>1206</v>
      </c>
      <c r="W105" t="s">
        <v>1212</v>
      </c>
      <c r="X105" t="s">
        <v>1213</v>
      </c>
      <c r="Y105" t="s">
        <v>1195</v>
      </c>
    </row>
    <row r="106" spans="1:25" x14ac:dyDescent="0.2">
      <c r="A106">
        <v>5722</v>
      </c>
      <c r="B106" t="s">
        <v>1214</v>
      </c>
      <c r="C106" t="s">
        <v>173</v>
      </c>
      <c r="D106" t="s">
        <v>1215</v>
      </c>
      <c r="E106" t="s">
        <v>1216</v>
      </c>
      <c r="F106" t="s">
        <v>1217</v>
      </c>
      <c r="G106" t="s">
        <v>1218</v>
      </c>
      <c r="H106" t="s">
        <v>0</v>
      </c>
      <c r="I106" t="s">
        <v>21</v>
      </c>
      <c r="J106" t="s">
        <v>219</v>
      </c>
      <c r="K106" t="s">
        <v>1217</v>
      </c>
      <c r="L106" t="s">
        <v>39</v>
      </c>
      <c r="M106" t="s">
        <v>1219</v>
      </c>
      <c r="N106" t="s">
        <v>1216</v>
      </c>
      <c r="O106" t="s">
        <v>1220</v>
      </c>
      <c r="P106" t="s">
        <v>1221</v>
      </c>
      <c r="Q106">
        <v>15001553</v>
      </c>
      <c r="R106" t="s">
        <v>21</v>
      </c>
      <c r="S106" t="s">
        <v>21</v>
      </c>
      <c r="T106" t="s">
        <v>21</v>
      </c>
      <c r="U106" t="s">
        <v>31</v>
      </c>
      <c r="V106" t="s">
        <v>1218</v>
      </c>
      <c r="W106" t="s">
        <v>1222</v>
      </c>
      <c r="X106" t="s">
        <v>1201</v>
      </c>
      <c r="Y106" t="s">
        <v>1195</v>
      </c>
    </row>
    <row r="107" spans="1:25" x14ac:dyDescent="0.2">
      <c r="A107">
        <v>5723</v>
      </c>
      <c r="B107" t="s">
        <v>1223</v>
      </c>
      <c r="C107" t="s">
        <v>173</v>
      </c>
      <c r="D107" t="s">
        <v>1224</v>
      </c>
      <c r="E107" t="s">
        <v>1225</v>
      </c>
      <c r="F107" t="s">
        <v>1226</v>
      </c>
      <c r="G107" t="s">
        <v>1227</v>
      </c>
      <c r="H107" t="s">
        <v>0</v>
      </c>
      <c r="I107" t="s">
        <v>21</v>
      </c>
      <c r="J107" t="s">
        <v>219</v>
      </c>
      <c r="K107" t="s">
        <v>1226</v>
      </c>
      <c r="L107" t="s">
        <v>39</v>
      </c>
      <c r="M107" t="s">
        <v>1228</v>
      </c>
      <c r="N107" t="s">
        <v>1225</v>
      </c>
      <c r="O107" t="s">
        <v>1229</v>
      </c>
      <c r="P107" t="s">
        <v>1230</v>
      </c>
      <c r="Q107">
        <v>15001553</v>
      </c>
      <c r="R107" t="s">
        <v>1231</v>
      </c>
      <c r="S107" t="s">
        <v>21</v>
      </c>
      <c r="T107" t="s">
        <v>21</v>
      </c>
      <c r="U107" t="s">
        <v>49</v>
      </c>
      <c r="V107" t="s">
        <v>1227</v>
      </c>
      <c r="W107" t="s">
        <v>1232</v>
      </c>
      <c r="X107" t="s">
        <v>1233</v>
      </c>
      <c r="Y107" t="s">
        <v>1195</v>
      </c>
    </row>
    <row r="108" spans="1:25" x14ac:dyDescent="0.2">
      <c r="A108">
        <v>8538</v>
      </c>
      <c r="B108" t="s">
        <v>1234</v>
      </c>
      <c r="C108" t="s">
        <v>173</v>
      </c>
      <c r="D108" t="s">
        <v>1235</v>
      </c>
      <c r="E108" t="s">
        <v>1236</v>
      </c>
      <c r="F108" t="s">
        <v>1237</v>
      </c>
      <c r="G108" t="s">
        <v>1238</v>
      </c>
      <c r="H108" t="s">
        <v>0</v>
      </c>
      <c r="I108" t="s">
        <v>1240</v>
      </c>
      <c r="J108" t="s">
        <v>1241</v>
      </c>
      <c r="K108" t="s">
        <v>1237</v>
      </c>
      <c r="L108" t="s">
        <v>39</v>
      </c>
      <c r="M108" t="s">
        <v>1242</v>
      </c>
      <c r="N108" t="s">
        <v>1236</v>
      </c>
      <c r="O108" t="s">
        <v>469</v>
      </c>
      <c r="P108" t="s">
        <v>470</v>
      </c>
      <c r="Q108">
        <v>17823124</v>
      </c>
      <c r="R108" t="s">
        <v>1243</v>
      </c>
      <c r="S108" t="s">
        <v>21</v>
      </c>
      <c r="T108" t="s">
        <v>21</v>
      </c>
      <c r="U108" t="s">
        <v>49</v>
      </c>
      <c r="V108" t="s">
        <v>1238</v>
      </c>
      <c r="W108" t="s">
        <v>1244</v>
      </c>
      <c r="X108" t="s">
        <v>1245</v>
      </c>
      <c r="Y108" t="s">
        <v>1239</v>
      </c>
    </row>
    <row r="109" spans="1:25" x14ac:dyDescent="0.2">
      <c r="A109">
        <v>384</v>
      </c>
      <c r="B109" t="s">
        <v>1246</v>
      </c>
      <c r="C109" t="s">
        <v>173</v>
      </c>
      <c r="D109" t="s">
        <v>1247</v>
      </c>
      <c r="E109" t="s">
        <v>1248</v>
      </c>
      <c r="F109" t="s">
        <v>1249</v>
      </c>
      <c r="G109" t="s">
        <v>1250</v>
      </c>
      <c r="H109" t="s">
        <v>0</v>
      </c>
      <c r="I109" t="s">
        <v>21</v>
      </c>
      <c r="J109" t="s">
        <v>877</v>
      </c>
      <c r="K109" t="s">
        <v>1249</v>
      </c>
      <c r="L109" t="s">
        <v>39</v>
      </c>
      <c r="M109" t="s">
        <v>1252</v>
      </c>
      <c r="N109" t="s">
        <v>1248</v>
      </c>
      <c r="O109" t="s">
        <v>1253</v>
      </c>
      <c r="P109" t="s">
        <v>1254</v>
      </c>
      <c r="Q109">
        <v>16648270</v>
      </c>
      <c r="R109" t="s">
        <v>1255</v>
      </c>
      <c r="S109" t="s">
        <v>21</v>
      </c>
      <c r="T109" t="s">
        <v>21</v>
      </c>
      <c r="U109" t="s">
        <v>478</v>
      </c>
      <c r="V109" t="s">
        <v>1250</v>
      </c>
      <c r="W109" t="s">
        <v>1256</v>
      </c>
      <c r="X109" t="s">
        <v>1257</v>
      </c>
      <c r="Y109" t="s">
        <v>1251</v>
      </c>
    </row>
    <row r="110" spans="1:25" x14ac:dyDescent="0.2">
      <c r="A110">
        <v>385</v>
      </c>
      <c r="B110" t="s">
        <v>1258</v>
      </c>
      <c r="C110" t="s">
        <v>173</v>
      </c>
      <c r="D110" t="s">
        <v>1259</v>
      </c>
      <c r="E110" t="s">
        <v>1248</v>
      </c>
      <c r="F110" t="s">
        <v>1260</v>
      </c>
      <c r="G110" t="s">
        <v>1261</v>
      </c>
      <c r="H110" t="s">
        <v>0</v>
      </c>
      <c r="I110" t="s">
        <v>21</v>
      </c>
      <c r="J110" t="s">
        <v>877</v>
      </c>
      <c r="K110" t="s">
        <v>1260</v>
      </c>
      <c r="L110" t="s">
        <v>39</v>
      </c>
      <c r="M110" t="s">
        <v>1252</v>
      </c>
      <c r="N110" t="s">
        <v>1248</v>
      </c>
      <c r="O110" t="s">
        <v>1253</v>
      </c>
      <c r="P110" t="s">
        <v>1254</v>
      </c>
      <c r="Q110">
        <v>16648270</v>
      </c>
      <c r="R110" t="s">
        <v>21</v>
      </c>
      <c r="S110" t="s">
        <v>21</v>
      </c>
      <c r="T110" t="s">
        <v>1262</v>
      </c>
      <c r="U110" t="s">
        <v>348</v>
      </c>
      <c r="V110" t="s">
        <v>1261</v>
      </c>
      <c r="W110" t="s">
        <v>1263</v>
      </c>
      <c r="X110" t="s">
        <v>1264</v>
      </c>
      <c r="Y110" t="s">
        <v>1251</v>
      </c>
    </row>
    <row r="111" spans="1:25" x14ac:dyDescent="0.2">
      <c r="A111">
        <v>2120</v>
      </c>
      <c r="B111" t="s">
        <v>1265</v>
      </c>
      <c r="C111" t="s">
        <v>173</v>
      </c>
      <c r="D111" t="s">
        <v>1266</v>
      </c>
      <c r="E111" t="s">
        <v>1267</v>
      </c>
      <c r="F111" t="s">
        <v>1268</v>
      </c>
      <c r="G111" t="s">
        <v>1269</v>
      </c>
      <c r="H111" t="s">
        <v>0</v>
      </c>
      <c r="I111" t="s">
        <v>21</v>
      </c>
      <c r="J111" t="s">
        <v>21</v>
      </c>
      <c r="K111" t="s">
        <v>1268</v>
      </c>
      <c r="L111" t="s">
        <v>54</v>
      </c>
      <c r="M111" t="s">
        <v>1271</v>
      </c>
      <c r="N111" t="s">
        <v>1267</v>
      </c>
      <c r="O111" t="s">
        <v>1272</v>
      </c>
      <c r="P111" t="s">
        <v>1273</v>
      </c>
      <c r="Q111">
        <v>15479644</v>
      </c>
      <c r="R111" t="s">
        <v>21</v>
      </c>
      <c r="S111" t="s">
        <v>21</v>
      </c>
      <c r="T111" t="s">
        <v>21</v>
      </c>
      <c r="U111" t="s">
        <v>49</v>
      </c>
      <c r="V111" t="s">
        <v>1269</v>
      </c>
      <c r="W111" t="s">
        <v>1274</v>
      </c>
      <c r="X111" t="s">
        <v>1275</v>
      </c>
      <c r="Y111" t="s">
        <v>1270</v>
      </c>
    </row>
    <row r="112" spans="1:25" x14ac:dyDescent="0.2">
      <c r="A112">
        <v>249</v>
      </c>
      <c r="B112" t="s">
        <v>1276</v>
      </c>
      <c r="C112" t="s">
        <v>173</v>
      </c>
      <c r="D112" t="s">
        <v>1277</v>
      </c>
      <c r="E112" t="s">
        <v>1278</v>
      </c>
      <c r="F112" t="s">
        <v>1279</v>
      </c>
      <c r="G112" t="s">
        <v>1280</v>
      </c>
      <c r="H112" t="s">
        <v>0</v>
      </c>
      <c r="I112" t="s">
        <v>21</v>
      </c>
      <c r="J112" t="s">
        <v>21</v>
      </c>
      <c r="K112" t="s">
        <v>1279</v>
      </c>
      <c r="L112" t="s">
        <v>435</v>
      </c>
      <c r="M112" t="s">
        <v>1282</v>
      </c>
      <c r="N112" t="s">
        <v>1278</v>
      </c>
      <c r="O112" t="s">
        <v>1283</v>
      </c>
      <c r="P112" t="s">
        <v>1284</v>
      </c>
      <c r="Q112">
        <v>15590671</v>
      </c>
      <c r="R112" t="s">
        <v>1285</v>
      </c>
      <c r="S112" t="s">
        <v>21</v>
      </c>
      <c r="T112" t="s">
        <v>21</v>
      </c>
      <c r="U112" t="s">
        <v>49</v>
      </c>
      <c r="V112" t="s">
        <v>1280</v>
      </c>
      <c r="W112" t="s">
        <v>1286</v>
      </c>
      <c r="X112" t="s">
        <v>1287</v>
      </c>
      <c r="Y112" t="s">
        <v>1281</v>
      </c>
    </row>
    <row r="113" spans="1:25" x14ac:dyDescent="0.2">
      <c r="A113">
        <v>1730</v>
      </c>
      <c r="B113" t="s">
        <v>1288</v>
      </c>
      <c r="C113" t="s">
        <v>173</v>
      </c>
      <c r="D113" t="s">
        <v>1289</v>
      </c>
      <c r="E113" t="s">
        <v>1290</v>
      </c>
      <c r="F113" t="s">
        <v>1291</v>
      </c>
      <c r="G113" t="s">
        <v>1292</v>
      </c>
      <c r="H113" t="s">
        <v>0</v>
      </c>
      <c r="I113" t="s">
        <v>21</v>
      </c>
      <c r="J113" t="s">
        <v>21</v>
      </c>
      <c r="K113" t="s">
        <v>1291</v>
      </c>
      <c r="L113" t="s">
        <v>54</v>
      </c>
      <c r="M113" t="s">
        <v>1294</v>
      </c>
      <c r="N113" t="s">
        <v>1290</v>
      </c>
      <c r="O113" t="s">
        <v>21</v>
      </c>
      <c r="P113" t="s">
        <v>21</v>
      </c>
      <c r="Q113">
        <v>15327772</v>
      </c>
      <c r="R113" t="s">
        <v>1295</v>
      </c>
      <c r="S113" t="s">
        <v>21</v>
      </c>
      <c r="T113" t="s">
        <v>21</v>
      </c>
      <c r="U113" t="s">
        <v>49</v>
      </c>
      <c r="V113" t="s">
        <v>1292</v>
      </c>
      <c r="W113" t="s">
        <v>1296</v>
      </c>
      <c r="X113" t="s">
        <v>1297</v>
      </c>
      <c r="Y113" t="s">
        <v>1293</v>
      </c>
    </row>
    <row r="114" spans="1:25" x14ac:dyDescent="0.2">
      <c r="A114">
        <v>931</v>
      </c>
      <c r="B114" t="s">
        <v>1298</v>
      </c>
      <c r="C114" t="s">
        <v>173</v>
      </c>
      <c r="D114" t="s">
        <v>1299</v>
      </c>
      <c r="E114" t="s">
        <v>1300</v>
      </c>
      <c r="F114" t="s">
        <v>1301</v>
      </c>
      <c r="G114" t="s">
        <v>1302</v>
      </c>
      <c r="H114" t="s">
        <v>0</v>
      </c>
      <c r="I114" t="s">
        <v>21</v>
      </c>
      <c r="J114" t="s">
        <v>133</v>
      </c>
      <c r="K114" t="s">
        <v>1301</v>
      </c>
      <c r="L114" t="s">
        <v>1046</v>
      </c>
      <c r="M114" t="s">
        <v>1304</v>
      </c>
      <c r="N114" t="s">
        <v>1300</v>
      </c>
      <c r="O114" t="s">
        <v>1305</v>
      </c>
      <c r="P114" t="s">
        <v>1306</v>
      </c>
      <c r="Q114">
        <v>15182672</v>
      </c>
      <c r="R114" t="s">
        <v>21</v>
      </c>
      <c r="S114" t="s">
        <v>21</v>
      </c>
      <c r="T114" t="s">
        <v>21</v>
      </c>
      <c r="U114" t="s">
        <v>49</v>
      </c>
      <c r="V114" t="s">
        <v>1302</v>
      </c>
      <c r="W114" t="s">
        <v>1307</v>
      </c>
      <c r="X114" t="s">
        <v>1308</v>
      </c>
      <c r="Y114" t="s">
        <v>1303</v>
      </c>
    </row>
    <row r="115" spans="1:25" x14ac:dyDescent="0.2">
      <c r="A115">
        <v>5946</v>
      </c>
      <c r="B115" t="s">
        <v>1309</v>
      </c>
      <c r="C115" t="s">
        <v>173</v>
      </c>
      <c r="D115" t="s">
        <v>1310</v>
      </c>
      <c r="E115" t="s">
        <v>1311</v>
      </c>
      <c r="F115" t="s">
        <v>1312</v>
      </c>
      <c r="G115" t="s">
        <v>1313</v>
      </c>
      <c r="H115" t="s">
        <v>0</v>
      </c>
      <c r="I115" t="s">
        <v>21</v>
      </c>
      <c r="J115" t="s">
        <v>1315</v>
      </c>
      <c r="K115" t="s">
        <v>1312</v>
      </c>
      <c r="L115" t="s">
        <v>63</v>
      </c>
      <c r="M115" t="s">
        <v>1316</v>
      </c>
      <c r="N115" t="s">
        <v>1311</v>
      </c>
      <c r="O115" t="s">
        <v>1317</v>
      </c>
      <c r="P115" t="s">
        <v>1318</v>
      </c>
      <c r="Q115">
        <v>19541618</v>
      </c>
      <c r="R115" t="s">
        <v>1319</v>
      </c>
      <c r="S115" t="s">
        <v>21</v>
      </c>
      <c r="T115" t="s">
        <v>1320</v>
      </c>
      <c r="U115" t="s">
        <v>49</v>
      </c>
      <c r="V115" t="s">
        <v>1313</v>
      </c>
      <c r="W115" t="s">
        <v>1321</v>
      </c>
      <c r="X115" t="s">
        <v>1322</v>
      </c>
      <c r="Y115" t="s">
        <v>1314</v>
      </c>
    </row>
    <row r="116" spans="1:25" x14ac:dyDescent="0.2">
      <c r="A116">
        <v>5947</v>
      </c>
      <c r="B116" t="s">
        <v>1323</v>
      </c>
      <c r="C116" t="s">
        <v>173</v>
      </c>
      <c r="D116" t="s">
        <v>1324</v>
      </c>
      <c r="E116" t="s">
        <v>1311</v>
      </c>
      <c r="F116" t="s">
        <v>1325</v>
      </c>
      <c r="G116" t="s">
        <v>1326</v>
      </c>
      <c r="H116" t="s">
        <v>0</v>
      </c>
      <c r="I116" t="s">
        <v>21</v>
      </c>
      <c r="J116" t="s">
        <v>1315</v>
      </c>
      <c r="K116" t="s">
        <v>1325</v>
      </c>
      <c r="L116" t="s">
        <v>63</v>
      </c>
      <c r="M116" t="s">
        <v>1316</v>
      </c>
      <c r="N116" t="s">
        <v>1311</v>
      </c>
      <c r="O116" t="s">
        <v>1317</v>
      </c>
      <c r="P116" t="s">
        <v>1318</v>
      </c>
      <c r="Q116">
        <v>19541618</v>
      </c>
      <c r="R116" t="s">
        <v>1327</v>
      </c>
      <c r="S116" t="s">
        <v>21</v>
      </c>
      <c r="T116" t="s">
        <v>1328</v>
      </c>
      <c r="U116" t="s">
        <v>45</v>
      </c>
      <c r="V116" t="s">
        <v>1326</v>
      </c>
      <c r="W116" t="s">
        <v>1329</v>
      </c>
      <c r="X116" t="s">
        <v>1330</v>
      </c>
      <c r="Y116" t="s">
        <v>1314</v>
      </c>
    </row>
  </sheetData>
  <conditionalFormatting sqref="F11:F13 F17:F28">
    <cfRule type="cellIs" dxfId="0"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nhui Liu</dc:creator>
  <cp:lastModifiedBy>Xianhui Liu</cp:lastModifiedBy>
  <dcterms:created xsi:type="dcterms:W3CDTF">2023-10-19T22:06:19Z</dcterms:created>
  <dcterms:modified xsi:type="dcterms:W3CDTF">2025-05-23T01:02:57Z</dcterms:modified>
</cp:coreProperties>
</file>